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-value OHT vs. ICI &lt;0.05" sheetId="1" state="visible" r:id="rId2"/>
  </sheets>
  <definedNames>
    <definedName function="false" hidden="false" localSheetId="0" name="Excel_BuiltIn__FilterDatabase" vbProcedure="false">'q-value OHT vs. ICI &lt;0.05'!$A$1:$M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" uniqueCount="363">
  <si>
    <t xml:space="preserve">Gene ID</t>
  </si>
  <si>
    <t xml:space="preserve">Gene Name</t>
  </si>
  <si>
    <t xml:space="preserve">log2_fc OHT vs. ICI</t>
  </si>
  <si>
    <t xml:space="preserve">q-value</t>
  </si>
  <si>
    <t xml:space="preserve">log2_fc OHT vs. 0</t>
  </si>
  <si>
    <t xml:space="preserve">log2_fc ICI vs. 0</t>
  </si>
  <si>
    <t xml:space="preserve">log2_fc E2 vs. 0</t>
  </si>
  <si>
    <t xml:space="preserve">ENSG00000171401</t>
  </si>
  <si>
    <t xml:space="preserve">KRT13</t>
  </si>
  <si>
    <t xml:space="preserve">ENSG00000214900</t>
  </si>
  <si>
    <t xml:space="preserve">LINC01588</t>
  </si>
  <si>
    <t xml:space="preserve">ENSG00000163485</t>
  </si>
  <si>
    <t xml:space="preserve">ADORA1</t>
  </si>
  <si>
    <t xml:space="preserve">ENSG00000159167</t>
  </si>
  <si>
    <t xml:space="preserve">STC1</t>
  </si>
  <si>
    <t xml:space="preserve">ENSG00000152137</t>
  </si>
  <si>
    <t xml:space="preserve">HSPB8</t>
  </si>
  <si>
    <t xml:space="preserve">ENSG00000171346</t>
  </si>
  <si>
    <t xml:space="preserve">KRT15</t>
  </si>
  <si>
    <t xml:space="preserve">ENSG00000197249</t>
  </si>
  <si>
    <t xml:space="preserve">SERPINA1</t>
  </si>
  <si>
    <t xml:space="preserve">ENSG00000108352</t>
  </si>
  <si>
    <t xml:space="preserve">RAPGEFL1</t>
  </si>
  <si>
    <t xml:space="preserve">ENSG00000188735</t>
  </si>
  <si>
    <t xml:space="preserve">TMEM120B</t>
  </si>
  <si>
    <t xml:space="preserve">ENSG00000249346</t>
  </si>
  <si>
    <t xml:space="preserve">LINC01016</t>
  </si>
  <si>
    <t xml:space="preserve">ENSG00000165731</t>
  </si>
  <si>
    <t xml:space="preserve">RET</t>
  </si>
  <si>
    <t xml:space="preserve">ENSG00000113739</t>
  </si>
  <si>
    <t xml:space="preserve">STC2</t>
  </si>
  <si>
    <t xml:space="preserve">ENSG00000162975</t>
  </si>
  <si>
    <t xml:space="preserve">KCNF1</t>
  </si>
  <si>
    <t xml:space="preserve">ENSG00000103257</t>
  </si>
  <si>
    <t xml:space="preserve">SLC7A5</t>
  </si>
  <si>
    <t xml:space="preserve">ENSG00000151892</t>
  </si>
  <si>
    <t xml:space="preserve">GFRA1</t>
  </si>
  <si>
    <t xml:space="preserve">ENSG00000142494</t>
  </si>
  <si>
    <t xml:space="preserve">SLC47A1</t>
  </si>
  <si>
    <t xml:space="preserve">ENSG00000171587</t>
  </si>
  <si>
    <t xml:space="preserve">DSCAM</t>
  </si>
  <si>
    <t xml:space="preserve">ENSG00000111907</t>
  </si>
  <si>
    <t xml:space="preserve">TPD52L1</t>
  </si>
  <si>
    <t xml:space="preserve">ENSG00000167653</t>
  </si>
  <si>
    <t xml:space="preserve">PSCA</t>
  </si>
  <si>
    <t xml:space="preserve">ENSG00000147041</t>
  </si>
  <si>
    <t xml:space="preserve">SYTL5</t>
  </si>
  <si>
    <t xml:space="preserve">ENSG00000134830</t>
  </si>
  <si>
    <t xml:space="preserve">C5AR2</t>
  </si>
  <si>
    <t xml:space="preserve">ENSG00000155850</t>
  </si>
  <si>
    <t xml:space="preserve">SLC26A2</t>
  </si>
  <si>
    <t xml:space="preserve">ENSG00000114737</t>
  </si>
  <si>
    <t xml:space="preserve">CISH</t>
  </si>
  <si>
    <t xml:space="preserve">ENSG00000229391</t>
  </si>
  <si>
    <t xml:space="preserve">HLA-DRB6</t>
  </si>
  <si>
    <t xml:space="preserve">ENSG00000268104</t>
  </si>
  <si>
    <t xml:space="preserve">SLC6A14</t>
  </si>
  <si>
    <t xml:space="preserve">ENSG00000012124</t>
  </si>
  <si>
    <t xml:space="preserve">CD22</t>
  </si>
  <si>
    <t xml:space="preserve">ENSG00000084628</t>
  </si>
  <si>
    <t xml:space="preserve">NKAIN1</t>
  </si>
  <si>
    <t xml:space="preserve">ENSG00000004478</t>
  </si>
  <si>
    <t xml:space="preserve">FKBP4</t>
  </si>
  <si>
    <t xml:space="preserve">ENSG00000197261</t>
  </si>
  <si>
    <t xml:space="preserve">C6orf141</t>
  </si>
  <si>
    <t xml:space="preserve">ENSG00000107014</t>
  </si>
  <si>
    <t xml:space="preserve">RLN2</t>
  </si>
  <si>
    <t xml:space="preserve">ENSG00000170153</t>
  </si>
  <si>
    <t xml:space="preserve">RNF150</t>
  </si>
  <si>
    <t xml:space="preserve">ENSG00000174945</t>
  </si>
  <si>
    <t xml:space="preserve">AMZ1</t>
  </si>
  <si>
    <t xml:space="preserve">ENSG00000173467</t>
  </si>
  <si>
    <t xml:space="preserve">AGR3</t>
  </si>
  <si>
    <t xml:space="preserve">ENSG00000172575</t>
  </si>
  <si>
    <t xml:space="preserve">RASGRP1</t>
  </si>
  <si>
    <t xml:space="preserve">ENSG00000122641</t>
  </si>
  <si>
    <t xml:space="preserve">INHBA</t>
  </si>
  <si>
    <t xml:space="preserve">ENSG00000227218</t>
  </si>
  <si>
    <t xml:space="preserve">RP11-203J24.8</t>
  </si>
  <si>
    <t xml:space="preserve">ENSG00000161031</t>
  </si>
  <si>
    <t xml:space="preserve">PGLYRP2</t>
  </si>
  <si>
    <t xml:space="preserve">ENSG00000129038</t>
  </si>
  <si>
    <t xml:space="preserve">LOXL1</t>
  </si>
  <si>
    <t xml:space="preserve">ENSG00000237330</t>
  </si>
  <si>
    <t xml:space="preserve">RNF223</t>
  </si>
  <si>
    <t xml:space="preserve">ENSG00000143126</t>
  </si>
  <si>
    <t xml:space="preserve">CELSR2</t>
  </si>
  <si>
    <t xml:space="preserve">ENSG00000004948</t>
  </si>
  <si>
    <t xml:space="preserve">CALCR</t>
  </si>
  <si>
    <t xml:space="preserve">ENSG00000144843</t>
  </si>
  <si>
    <t xml:space="preserve">ADPRH</t>
  </si>
  <si>
    <t xml:space="preserve">ENSG00000075426</t>
  </si>
  <si>
    <t xml:space="preserve">FOSL2</t>
  </si>
  <si>
    <t xml:space="preserve">ENSG00000162444</t>
  </si>
  <si>
    <t xml:space="preserve">RBP7</t>
  </si>
  <si>
    <t xml:space="preserve">ENSG00000164742</t>
  </si>
  <si>
    <t xml:space="preserve">ADCY1</t>
  </si>
  <si>
    <t xml:space="preserve">ENSG00000140443</t>
  </si>
  <si>
    <t xml:space="preserve">IGF1R</t>
  </si>
  <si>
    <t xml:space="preserve">ENSG00000263639</t>
  </si>
  <si>
    <t xml:space="preserve">MSMB</t>
  </si>
  <si>
    <t xml:space="preserve">ENSG00000237423</t>
  </si>
  <si>
    <t xml:space="preserve">LINC01522</t>
  </si>
  <si>
    <t xml:space="preserve">ENSG00000276043</t>
  </si>
  <si>
    <t xml:space="preserve">UHRF1</t>
  </si>
  <si>
    <t xml:space="preserve">ENSG00000101412</t>
  </si>
  <si>
    <t xml:space="preserve">E2F1</t>
  </si>
  <si>
    <t xml:space="preserve">ENSG00000204792</t>
  </si>
  <si>
    <t xml:space="preserve">LINC01291</t>
  </si>
  <si>
    <t xml:space="preserve">ENSG00000124370</t>
  </si>
  <si>
    <t xml:space="preserve">MCEE</t>
  </si>
  <si>
    <t xml:space="preserve">ENSG00000115594</t>
  </si>
  <si>
    <t xml:space="preserve">IL1R1</t>
  </si>
  <si>
    <t xml:space="preserve">ENSG00000143847</t>
  </si>
  <si>
    <t xml:space="preserve">PPFIA4</t>
  </si>
  <si>
    <t xml:space="preserve">ENSG00000100219</t>
  </si>
  <si>
    <t xml:space="preserve">XBP1</t>
  </si>
  <si>
    <t xml:space="preserve">ENSG00000157600</t>
  </si>
  <si>
    <t xml:space="preserve">TMEM164</t>
  </si>
  <si>
    <t xml:space="preserve">ENSG00000183036</t>
  </si>
  <si>
    <t xml:space="preserve">PCP4</t>
  </si>
  <si>
    <t xml:space="preserve">ENSG00000214530</t>
  </si>
  <si>
    <t xml:space="preserve">STARD10</t>
  </si>
  <si>
    <t xml:space="preserve">ENSG00000197977</t>
  </si>
  <si>
    <t xml:space="preserve">ELOVL2</t>
  </si>
  <si>
    <t xml:space="preserve">ENSG00000249364</t>
  </si>
  <si>
    <t xml:space="preserve">RP11-434D9.1</t>
  </si>
  <si>
    <t xml:space="preserve">ENSG00000183569</t>
  </si>
  <si>
    <t xml:space="preserve">SERHL2</t>
  </si>
  <si>
    <t xml:space="preserve">ENSG00000106541</t>
  </si>
  <si>
    <t xml:space="preserve">AGR2</t>
  </si>
  <si>
    <t xml:space="preserve">ENSG00000026508</t>
  </si>
  <si>
    <t xml:space="preserve">CD44</t>
  </si>
  <si>
    <t xml:space="preserve">ENSG00000169894</t>
  </si>
  <si>
    <t xml:space="preserve">MUC3A</t>
  </si>
  <si>
    <t xml:space="preserve">ENSG00000064652</t>
  </si>
  <si>
    <t xml:space="preserve">SNX24</t>
  </si>
  <si>
    <t xml:space="preserve">ENSG00000171914</t>
  </si>
  <si>
    <t xml:space="preserve">TLN2</t>
  </si>
  <si>
    <t xml:space="preserve">ENSG00000159388</t>
  </si>
  <si>
    <t xml:space="preserve">BTG2</t>
  </si>
  <si>
    <t xml:space="preserve">ENSG00000164938</t>
  </si>
  <si>
    <t xml:space="preserve">TP53INP1</t>
  </si>
  <si>
    <t xml:space="preserve">ENSG00000266036</t>
  </si>
  <si>
    <t xml:space="preserve">RP11-452I5.2</t>
  </si>
  <si>
    <t xml:space="preserve">ENSG00000253768</t>
  </si>
  <si>
    <t xml:space="preserve">CTB-33O18.1</t>
  </si>
  <si>
    <t xml:space="preserve">ENSG00000172794</t>
  </si>
  <si>
    <t xml:space="preserve">RAB37</t>
  </si>
  <si>
    <t xml:space="preserve">ENSG00000148344</t>
  </si>
  <si>
    <t xml:space="preserve">PTGES</t>
  </si>
  <si>
    <t xml:space="preserve">ENSG00000110436</t>
  </si>
  <si>
    <t xml:space="preserve">SLC1A2</t>
  </si>
  <si>
    <t xml:space="preserve">ENSG00000230836</t>
  </si>
  <si>
    <t xml:space="preserve">LINC01293</t>
  </si>
  <si>
    <t xml:space="preserve">ENSG00000196208</t>
  </si>
  <si>
    <t xml:space="preserve">GREB1</t>
  </si>
  <si>
    <t xml:space="preserve">ENSG00000167315</t>
  </si>
  <si>
    <t xml:space="preserve">ACAA2</t>
  </si>
  <si>
    <t xml:space="preserve">ENSG00000101057</t>
  </si>
  <si>
    <t xml:space="preserve">MYBL2</t>
  </si>
  <si>
    <t xml:space="preserve">ENSG00000076003</t>
  </si>
  <si>
    <t xml:space="preserve">MCM6</t>
  </si>
  <si>
    <t xml:space="preserve">ENSG00000003137</t>
  </si>
  <si>
    <t xml:space="preserve">CYP26B1</t>
  </si>
  <si>
    <t xml:space="preserve">ENSG00000171848</t>
  </si>
  <si>
    <t xml:space="preserve">RRM2</t>
  </si>
  <si>
    <t xml:space="preserve">ENSG00000166750</t>
  </si>
  <si>
    <t xml:space="preserve">SLFN5</t>
  </si>
  <si>
    <t xml:space="preserve">ENSG00000063438</t>
  </si>
  <si>
    <t xml:space="preserve">AHRR</t>
  </si>
  <si>
    <t xml:space="preserve">ENSG00000156398</t>
  </si>
  <si>
    <t xml:space="preserve">SFXN2</t>
  </si>
  <si>
    <t xml:space="preserve">ENSG00000198502</t>
  </si>
  <si>
    <t xml:space="preserve">HLA-DRB5</t>
  </si>
  <si>
    <t xml:space="preserve">ENSG00000073111</t>
  </si>
  <si>
    <t xml:space="preserve">MCM2</t>
  </si>
  <si>
    <t xml:space="preserve">ENSG00000085840</t>
  </si>
  <si>
    <t xml:space="preserve">ORC1</t>
  </si>
  <si>
    <t xml:space="preserve">ENSG00000259977</t>
  </si>
  <si>
    <t xml:space="preserve">AL121578.2</t>
  </si>
  <si>
    <t xml:space="preserve">ENSG00000140416</t>
  </si>
  <si>
    <t xml:space="preserve">TPM1</t>
  </si>
  <si>
    <t xml:space="preserve">ENSG00000176659</t>
  </si>
  <si>
    <t xml:space="preserve">C20orf197</t>
  </si>
  <si>
    <t xml:space="preserve">ENSG00000074410</t>
  </si>
  <si>
    <t xml:space="preserve">CA12</t>
  </si>
  <si>
    <t xml:space="preserve">ENSG00000158055</t>
  </si>
  <si>
    <t xml:space="preserve">GRHL3</t>
  </si>
  <si>
    <t xml:space="preserve">ENSG00000112183</t>
  </si>
  <si>
    <t xml:space="preserve">RBM24</t>
  </si>
  <si>
    <t xml:space="preserve">ENSG00000113532</t>
  </si>
  <si>
    <t xml:space="preserve">ST8SIA4</t>
  </si>
  <si>
    <t xml:space="preserve">ENSG00000135547</t>
  </si>
  <si>
    <t xml:space="preserve">HEY2</t>
  </si>
  <si>
    <t xml:space="preserve">ENSG00000170500</t>
  </si>
  <si>
    <t xml:space="preserve">LONRF2</t>
  </si>
  <si>
    <t xml:space="preserve">ENSG00000128567</t>
  </si>
  <si>
    <t xml:space="preserve">PODXL</t>
  </si>
  <si>
    <t xml:space="preserve">ENSG00000136997</t>
  </si>
  <si>
    <t xml:space="preserve">MYC</t>
  </si>
  <si>
    <t xml:space="preserve">ENSG00000124215</t>
  </si>
  <si>
    <t xml:space="preserve">CDH26</t>
  </si>
  <si>
    <t xml:space="preserve">ENSG00000056972</t>
  </si>
  <si>
    <t xml:space="preserve">TRAF3IP2</t>
  </si>
  <si>
    <t xml:space="preserve">ENSG00000104419</t>
  </si>
  <si>
    <t xml:space="preserve">NDRG1</t>
  </si>
  <si>
    <t xml:space="preserve">ENSG00000144354</t>
  </si>
  <si>
    <t xml:space="preserve">CDCA7</t>
  </si>
  <si>
    <t xml:space="preserve">ENSG00000213144</t>
  </si>
  <si>
    <t xml:space="preserve">RP11-64B16.2</t>
  </si>
  <si>
    <t xml:space="preserve">ENSG00000145911</t>
  </si>
  <si>
    <t xml:space="preserve">N4BP3</t>
  </si>
  <si>
    <t xml:space="preserve">ENSG00000064270</t>
  </si>
  <si>
    <t xml:space="preserve">ATP2C2</t>
  </si>
  <si>
    <t xml:space="preserve">ENSG00000147251</t>
  </si>
  <si>
    <t xml:space="preserve">DOCK11</t>
  </si>
  <si>
    <t xml:space="preserve">ENSG00000187720</t>
  </si>
  <si>
    <t xml:space="preserve">THSD4</t>
  </si>
  <si>
    <t xml:space="preserve">ENSG00000136867</t>
  </si>
  <si>
    <t xml:space="preserve">SLC31A2</t>
  </si>
  <si>
    <t xml:space="preserve">ENSG00000157514</t>
  </si>
  <si>
    <t xml:space="preserve">TSC22D3</t>
  </si>
  <si>
    <t xml:space="preserve">ENSG00000275993</t>
  </si>
  <si>
    <t xml:space="preserve">CH507-42P11.8</t>
  </si>
  <si>
    <t xml:space="preserve">ENSG00000118513</t>
  </si>
  <si>
    <t xml:space="preserve">MYB</t>
  </si>
  <si>
    <t xml:space="preserve">ENSG00000105983</t>
  </si>
  <si>
    <t xml:space="preserve">LMBR1</t>
  </si>
  <si>
    <t xml:space="preserve">ENSG00000138175</t>
  </si>
  <si>
    <t xml:space="preserve">ARL3</t>
  </si>
  <si>
    <t xml:space="preserve">ENSG00000138434</t>
  </si>
  <si>
    <t xml:space="preserve">SSFA2</t>
  </si>
  <si>
    <t xml:space="preserve">ENSG00000122679</t>
  </si>
  <si>
    <t xml:space="preserve">RAMP3</t>
  </si>
  <si>
    <t xml:space="preserve">ENSG00000180694</t>
  </si>
  <si>
    <t xml:space="preserve">TMEM64</t>
  </si>
  <si>
    <t xml:space="preserve">ENSG00000117984</t>
  </si>
  <si>
    <t xml:space="preserve">CTSD</t>
  </si>
  <si>
    <t xml:space="preserve">ENSG00000147872</t>
  </si>
  <si>
    <t xml:space="preserve">PLIN2</t>
  </si>
  <si>
    <t xml:space="preserve">ENSG00000102393</t>
  </si>
  <si>
    <t xml:space="preserve">GLA</t>
  </si>
  <si>
    <t xml:space="preserve">ENSG00000253125</t>
  </si>
  <si>
    <t xml:space="preserve">RP11-459E5.1</t>
  </si>
  <si>
    <t xml:space="preserve">ENSG00000139289</t>
  </si>
  <si>
    <t xml:space="preserve">PHLDA1</t>
  </si>
  <si>
    <t xml:space="preserve">ENSG00000099810</t>
  </si>
  <si>
    <t xml:space="preserve">MTAP</t>
  </si>
  <si>
    <t xml:space="preserve">ENSG00000087085</t>
  </si>
  <si>
    <t xml:space="preserve">ACHE</t>
  </si>
  <si>
    <t xml:space="preserve">ENSG00000181143</t>
  </si>
  <si>
    <t xml:space="preserve">MUC16</t>
  </si>
  <si>
    <t xml:space="preserve">ENSG00000168453</t>
  </si>
  <si>
    <t xml:space="preserve">HR</t>
  </si>
  <si>
    <t xml:space="preserve">ENSG00000165271</t>
  </si>
  <si>
    <t xml:space="preserve">NOL6</t>
  </si>
  <si>
    <t xml:space="preserve">ENSG00000139352</t>
  </si>
  <si>
    <t xml:space="preserve">ASCL1</t>
  </si>
  <si>
    <t xml:space="preserve">ENSG00000184226</t>
  </si>
  <si>
    <t xml:space="preserve">PCDH9</t>
  </si>
  <si>
    <t xml:space="preserve">ENSG00000104267</t>
  </si>
  <si>
    <t xml:space="preserve">CA2</t>
  </si>
  <si>
    <t xml:space="preserve">ENSG00000183484</t>
  </si>
  <si>
    <t xml:space="preserve">GPR132</t>
  </si>
  <si>
    <t xml:space="preserve">ENSG00000213694</t>
  </si>
  <si>
    <t xml:space="preserve">S1PR3</t>
  </si>
  <si>
    <t xml:space="preserve">ENSG00000144290</t>
  </si>
  <si>
    <t xml:space="preserve">SLC4A10</t>
  </si>
  <si>
    <t xml:space="preserve">ENSG00000261801</t>
  </si>
  <si>
    <t xml:space="preserve">LOXL1-AS1</t>
  </si>
  <si>
    <t xml:space="preserve">ENSG00000121211</t>
  </si>
  <si>
    <t xml:space="preserve">MND1</t>
  </si>
  <si>
    <t xml:space="preserve">ENSG00000183668</t>
  </si>
  <si>
    <t xml:space="preserve">PSG9</t>
  </si>
  <si>
    <t xml:space="preserve">ENSG00000170965</t>
  </si>
  <si>
    <t xml:space="preserve">PLAC1</t>
  </si>
  <si>
    <t xml:space="preserve">ENSG00000085831</t>
  </si>
  <si>
    <t xml:space="preserve">TTC39A</t>
  </si>
  <si>
    <t xml:space="preserve">ENSG00000146038</t>
  </si>
  <si>
    <t xml:space="preserve">DCDC2</t>
  </si>
  <si>
    <t xml:space="preserve">ENSG00000099337</t>
  </si>
  <si>
    <t xml:space="preserve">KCNK6</t>
  </si>
  <si>
    <t xml:space="preserve">ENSG00000171345</t>
  </si>
  <si>
    <t xml:space="preserve">KRT19</t>
  </si>
  <si>
    <t xml:space="preserve">ENSG00000164626</t>
  </si>
  <si>
    <t xml:space="preserve">KCNK5</t>
  </si>
  <si>
    <t xml:space="preserve">ENSG00000101265</t>
  </si>
  <si>
    <t xml:space="preserve">RASSF2</t>
  </si>
  <si>
    <t xml:space="preserve">ENSG00000244242</t>
  </si>
  <si>
    <t xml:space="preserve">IFITM10</t>
  </si>
  <si>
    <t xml:space="preserve">ENSG00000251615</t>
  </si>
  <si>
    <t xml:space="preserve">RP11-774O3.3</t>
  </si>
  <si>
    <t xml:space="preserve">ENSG00000132646</t>
  </si>
  <si>
    <t xml:space="preserve">PCNA</t>
  </si>
  <si>
    <t xml:space="preserve">ENSG00000092470</t>
  </si>
  <si>
    <t xml:space="preserve">WDR76</t>
  </si>
  <si>
    <t xml:space="preserve">ENSG00000105668</t>
  </si>
  <si>
    <t xml:space="preserve">UPK1A</t>
  </si>
  <si>
    <t xml:space="preserve">ENSG00000271425</t>
  </si>
  <si>
    <t xml:space="preserve">NBPF10</t>
  </si>
  <si>
    <t xml:space="preserve">ENSG00000123572</t>
  </si>
  <si>
    <t xml:space="preserve">NRK</t>
  </si>
  <si>
    <t xml:space="preserve">ENSG00000207422</t>
  </si>
  <si>
    <t xml:space="preserve">RNU6-813P</t>
  </si>
  <si>
    <t xml:space="preserve">ENSG00000134533</t>
  </si>
  <si>
    <t xml:space="preserve">RERG</t>
  </si>
  <si>
    <t xml:space="preserve">ENSG00000163950</t>
  </si>
  <si>
    <t xml:space="preserve">SLBP</t>
  </si>
  <si>
    <t xml:space="preserve">ENSG00000137393</t>
  </si>
  <si>
    <t xml:space="preserve">RNF144B</t>
  </si>
  <si>
    <t xml:space="preserve">ENSG00000154274</t>
  </si>
  <si>
    <t xml:space="preserve">C4orf19</t>
  </si>
  <si>
    <t xml:space="preserve">ENSG00000248954</t>
  </si>
  <si>
    <t xml:space="preserve">RP11-304F15.4</t>
  </si>
  <si>
    <t xml:space="preserve">ENSG00000076864</t>
  </si>
  <si>
    <t xml:space="preserve">RAP1GAP</t>
  </si>
  <si>
    <t xml:space="preserve">ENSG00000234869</t>
  </si>
  <si>
    <t xml:space="preserve">RP3-439F8.1</t>
  </si>
  <si>
    <t xml:space="preserve">ENSG00000176399</t>
  </si>
  <si>
    <t xml:space="preserve">DMRTA1</t>
  </si>
  <si>
    <t xml:space="preserve">ENSG00000131759</t>
  </si>
  <si>
    <t xml:space="preserve">RARA</t>
  </si>
  <si>
    <t xml:space="preserve">ENSG00000175895</t>
  </si>
  <si>
    <t xml:space="preserve">PLEKHF2</t>
  </si>
  <si>
    <t xml:space="preserve">ENSG00000168461</t>
  </si>
  <si>
    <t xml:space="preserve">RAB31</t>
  </si>
  <si>
    <t xml:space="preserve">ENSG00000121552</t>
  </si>
  <si>
    <t xml:space="preserve">CSTA</t>
  </si>
  <si>
    <t xml:space="preserve">ENSG00000145819</t>
  </si>
  <si>
    <t xml:space="preserve">ARHGAP26</t>
  </si>
  <si>
    <t xml:space="preserve">ENSG00000262094</t>
  </si>
  <si>
    <t xml:space="preserve">AC139099.5</t>
  </si>
  <si>
    <t xml:space="preserve">ENSG00000150347</t>
  </si>
  <si>
    <t xml:space="preserve">ARID5B</t>
  </si>
  <si>
    <t xml:space="preserve">ENSG00000185090</t>
  </si>
  <si>
    <t xml:space="preserve">MANEAL</t>
  </si>
  <si>
    <t xml:space="preserve">ENSG00000114423</t>
  </si>
  <si>
    <t xml:space="preserve">CBLB</t>
  </si>
  <si>
    <t xml:space="preserve">ENSG00000115468</t>
  </si>
  <si>
    <t xml:space="preserve">EFHD1</t>
  </si>
  <si>
    <t xml:space="preserve">ENSG00000165566</t>
  </si>
  <si>
    <t xml:space="preserve">AMER2</t>
  </si>
  <si>
    <t xml:space="preserve">ENSG00000100714</t>
  </si>
  <si>
    <t xml:space="preserve">MTHFD1</t>
  </si>
  <si>
    <t xml:space="preserve">ENSG00000162545</t>
  </si>
  <si>
    <t xml:space="preserve">CAMK2N1</t>
  </si>
  <si>
    <t xml:space="preserve">ENSG00000164414</t>
  </si>
  <si>
    <t xml:space="preserve">SLC35A1</t>
  </si>
  <si>
    <t xml:space="preserve">ENSG00000110921</t>
  </si>
  <si>
    <t xml:space="preserve">MVK</t>
  </si>
  <si>
    <t xml:space="preserve">ENSG00000185697</t>
  </si>
  <si>
    <t xml:space="preserve">MYBL1</t>
  </si>
  <si>
    <t xml:space="preserve">ENSG00000087494</t>
  </si>
  <si>
    <t xml:space="preserve">PTHLH</t>
  </si>
  <si>
    <t xml:space="preserve">ENSG00000168743</t>
  </si>
  <si>
    <t xml:space="preserve">NPNT</t>
  </si>
  <si>
    <t xml:space="preserve">ENSG00000164128</t>
  </si>
  <si>
    <t xml:space="preserve">NPY1R</t>
  </si>
  <si>
    <t xml:space="preserve">ENSG00000239672</t>
  </si>
  <si>
    <t xml:space="preserve">NME1</t>
  </si>
  <si>
    <t xml:space="preserve">ENSG00000101098</t>
  </si>
  <si>
    <t xml:space="preserve">RIMS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S7" activeCellId="0" sqref="S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84"/>
    <col collapsed="false" customWidth="true" hidden="false" outlineLevel="0" max="2" min="2" style="1" width="16.13"/>
    <col collapsed="false" customWidth="true" hidden="false" outlineLevel="0" max="3" min="3" style="0" width="21.84"/>
    <col collapsed="false" customWidth="true" hidden="false" outlineLevel="0" max="4" min="4" style="0" width="12.28"/>
    <col collapsed="false" customWidth="true" hidden="false" outlineLevel="0" max="6" min="6" style="0" width="20.41"/>
    <col collapsed="false" customWidth="true" hidden="false" outlineLevel="0" max="7" min="7" style="0" width="12.28"/>
    <col collapsed="false" customWidth="true" hidden="false" outlineLevel="0" max="9" min="9" style="0" width="18.99"/>
    <col collapsed="false" customWidth="true" hidden="false" outlineLevel="0" max="10" min="10" style="0" width="12.28"/>
    <col collapsed="false" customWidth="true" hidden="false" outlineLevel="0" max="12" min="12" style="0" width="18.7"/>
    <col collapsed="false" customWidth="true" hidden="false" outlineLevel="0" max="13" min="13" style="0" width="12.28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/>
      <c r="F1" s="4" t="s">
        <v>4</v>
      </c>
      <c r="G1" s="4" t="s">
        <v>3</v>
      </c>
      <c r="H1" s="2"/>
      <c r="I1" s="5" t="s">
        <v>5</v>
      </c>
      <c r="J1" s="5" t="s">
        <v>3</v>
      </c>
      <c r="K1" s="2"/>
      <c r="L1" s="6" t="s">
        <v>6</v>
      </c>
      <c r="M1" s="6" t="s">
        <v>3</v>
      </c>
      <c r="O1" s="1"/>
      <c r="P1" s="1"/>
      <c r="Q1" s="1"/>
      <c r="R1" s="1"/>
    </row>
    <row r="2" customFormat="false" ht="15" hidden="false" customHeight="false" outlineLevel="0" collapsed="false">
      <c r="A2" s="7" t="s">
        <v>7</v>
      </c>
      <c r="B2" s="8" t="s">
        <v>8</v>
      </c>
      <c r="C2" s="7" t="n">
        <v>5.93519638794</v>
      </c>
      <c r="D2" s="7" t="n">
        <v>6.8605741797915E-114</v>
      </c>
      <c r="E2" s="7"/>
      <c r="F2" s="7" t="n">
        <v>5.33648070747</v>
      </c>
      <c r="G2" s="7" t="n">
        <v>6.16467237418346E-041</v>
      </c>
      <c r="H2" s="7"/>
      <c r="I2" s="7" t="n">
        <v>-0.637565270762</v>
      </c>
      <c r="J2" s="7" t="n">
        <v>0.999994700041096</v>
      </c>
      <c r="K2" s="7"/>
      <c r="L2" s="7" t="n">
        <v>3.68866179774</v>
      </c>
      <c r="M2" s="7" t="n">
        <v>4.16774891404618E-019</v>
      </c>
    </row>
    <row r="3" customFormat="false" ht="15" hidden="false" customHeight="false" outlineLevel="0" collapsed="false">
      <c r="A3" s="7" t="s">
        <v>9</v>
      </c>
      <c r="B3" s="8" t="s">
        <v>10</v>
      </c>
      <c r="C3" s="7" t="n">
        <v>3.9683276862</v>
      </c>
      <c r="D3" s="7" t="n">
        <v>4.61870705395541E-047</v>
      </c>
      <c r="E3" s="7"/>
      <c r="F3" s="7" t="n">
        <v>3.81024364134</v>
      </c>
      <c r="G3" s="7" t="n">
        <v>5.5536725597491E-040</v>
      </c>
      <c r="H3" s="7"/>
      <c r="I3" s="7" t="n">
        <v>-0.154208897635</v>
      </c>
      <c r="J3" s="7" t="n">
        <v>0.999994700041096</v>
      </c>
      <c r="K3" s="7"/>
      <c r="L3" s="7" t="n">
        <v>1.51430680491</v>
      </c>
      <c r="M3" s="7" t="n">
        <v>6.44805338563738E-013</v>
      </c>
    </row>
    <row r="4" customFormat="false" ht="15" hidden="false" customHeight="false" outlineLevel="0" collapsed="false">
      <c r="A4" s="7" t="s">
        <v>11</v>
      </c>
      <c r="B4" s="8" t="s">
        <v>12</v>
      </c>
      <c r="C4" s="7" t="n">
        <v>2.20357764504</v>
      </c>
      <c r="D4" s="7" t="n">
        <v>7.80305829644161E-025</v>
      </c>
      <c r="E4" s="7"/>
      <c r="F4" s="7" t="n">
        <v>1.5106976232</v>
      </c>
      <c r="G4" s="7" t="n">
        <v>7.16971779428255E-009</v>
      </c>
      <c r="H4" s="7"/>
      <c r="I4" s="7" t="n">
        <v>-0.713669951317</v>
      </c>
      <c r="J4" s="7" t="n">
        <v>0.40110776204048</v>
      </c>
      <c r="K4" s="7"/>
      <c r="L4" s="7" t="n">
        <v>1.20021140462</v>
      </c>
      <c r="M4" s="7" t="n">
        <v>1.37566904474888E-006</v>
      </c>
    </row>
    <row r="5" customFormat="false" ht="15" hidden="false" customHeight="false" outlineLevel="0" collapsed="false">
      <c r="A5" s="7" t="s">
        <v>13</v>
      </c>
      <c r="B5" s="8" t="s">
        <v>14</v>
      </c>
      <c r="C5" s="7" t="n">
        <v>1.57759976801</v>
      </c>
      <c r="D5" s="7" t="n">
        <v>4.29198019477209E-020</v>
      </c>
      <c r="E5" s="7"/>
      <c r="F5" s="7" t="n">
        <v>0.914290658171</v>
      </c>
      <c r="G5" s="7" t="n">
        <v>0.0111523524139042</v>
      </c>
      <c r="H5" s="7"/>
      <c r="I5" s="7" t="n">
        <v>-0.672537003281</v>
      </c>
      <c r="J5" s="7" t="n">
        <v>0.999994700041096</v>
      </c>
      <c r="K5" s="7"/>
      <c r="L5" s="7" t="n">
        <v>0.750584772903</v>
      </c>
      <c r="M5" s="7" t="n">
        <v>0.0200978737277588</v>
      </c>
    </row>
    <row r="6" customFormat="false" ht="15" hidden="false" customHeight="false" outlineLevel="0" collapsed="false">
      <c r="A6" s="7" t="s">
        <v>15</v>
      </c>
      <c r="B6" s="8" t="s">
        <v>16</v>
      </c>
      <c r="C6" s="7" t="n">
        <v>1.88010590608</v>
      </c>
      <c r="D6" s="7" t="n">
        <v>1.46332696640193E-019</v>
      </c>
      <c r="E6" s="7"/>
      <c r="F6" s="7" t="n">
        <v>1.31752334884</v>
      </c>
      <c r="G6" s="7" t="n">
        <v>6.94970156549741E-008</v>
      </c>
      <c r="H6" s="7"/>
      <c r="I6" s="7" t="n">
        <v>-0.56198944638</v>
      </c>
      <c r="J6" s="7" t="n">
        <v>0.929780523477555</v>
      </c>
      <c r="K6" s="7"/>
      <c r="L6" s="7" t="n">
        <v>0.846785438836</v>
      </c>
      <c r="M6" s="7" t="n">
        <v>4.5527021953743E-005</v>
      </c>
    </row>
    <row r="7" customFormat="false" ht="15" hidden="false" customHeight="false" outlineLevel="0" collapsed="false">
      <c r="A7" s="7" t="s">
        <v>17</v>
      </c>
      <c r="B7" s="8" t="s">
        <v>18</v>
      </c>
      <c r="C7" s="7" t="n">
        <v>2.53766109676</v>
      </c>
      <c r="D7" s="7" t="n">
        <v>4.26284689207447E-019</v>
      </c>
      <c r="E7" s="7"/>
      <c r="F7" s="7" t="n">
        <v>2.18466593227</v>
      </c>
      <c r="G7" s="7" t="n">
        <v>4.27937917121211E-014</v>
      </c>
      <c r="H7" s="7"/>
      <c r="I7" s="7" t="n">
        <v>-0.345349122898</v>
      </c>
      <c r="J7" s="7" t="n">
        <v>0.999994700041096</v>
      </c>
      <c r="K7" s="7"/>
      <c r="L7" s="7" t="n">
        <v>1.23550378681</v>
      </c>
      <c r="M7" s="7" t="n">
        <v>1.34500889943508E-006</v>
      </c>
    </row>
    <row r="8" customFormat="false" ht="15" hidden="false" customHeight="false" outlineLevel="0" collapsed="false">
      <c r="A8" s="7" t="s">
        <v>19</v>
      </c>
      <c r="B8" s="8" t="s">
        <v>20</v>
      </c>
      <c r="C8" s="7" t="n">
        <v>2.27712623221</v>
      </c>
      <c r="D8" s="7" t="n">
        <v>1.6566681264007E-018</v>
      </c>
      <c r="E8" s="7"/>
      <c r="F8" s="7" t="n">
        <v>2.20735370482</v>
      </c>
      <c r="G8" s="7" t="n">
        <v>3.03349336236012E-017</v>
      </c>
      <c r="H8" s="7"/>
      <c r="I8" s="7" t="n">
        <v>-0.0964540104838</v>
      </c>
      <c r="J8" s="7" t="n">
        <v>0.999994700041096</v>
      </c>
      <c r="K8" s="7"/>
      <c r="L8" s="7" t="n">
        <v>1.44141811643</v>
      </c>
      <c r="M8" s="7" t="n">
        <v>4.94277599978345E-014</v>
      </c>
    </row>
    <row r="9" customFormat="false" ht="15" hidden="false" customHeight="false" outlineLevel="0" collapsed="false">
      <c r="A9" s="7" t="s">
        <v>21</v>
      </c>
      <c r="B9" s="8" t="s">
        <v>22</v>
      </c>
      <c r="C9" s="7" t="n">
        <v>1.97506944657</v>
      </c>
      <c r="D9" s="7" t="n">
        <v>4.93020232510621E-017</v>
      </c>
      <c r="E9" s="7"/>
      <c r="F9" s="7" t="n">
        <v>1.72137831872</v>
      </c>
      <c r="G9" s="7" t="n">
        <v>5.48647127485281E-015</v>
      </c>
      <c r="H9" s="7"/>
      <c r="I9" s="7" t="n">
        <v>-0.257132897734</v>
      </c>
      <c r="J9" s="7" t="n">
        <v>0.999994700041096</v>
      </c>
      <c r="K9" s="7"/>
      <c r="L9" s="7" t="n">
        <v>2.29021060954</v>
      </c>
      <c r="M9" s="7" t="n">
        <v>3.40184645628685E-037</v>
      </c>
    </row>
    <row r="10" customFormat="false" ht="15" hidden="false" customHeight="false" outlineLevel="0" collapsed="false">
      <c r="A10" s="7" t="s">
        <v>23</v>
      </c>
      <c r="B10" s="8" t="s">
        <v>24</v>
      </c>
      <c r="C10" s="7" t="n">
        <v>1.51444745305</v>
      </c>
      <c r="D10" s="7" t="n">
        <v>1.25811426993614E-015</v>
      </c>
      <c r="E10" s="7"/>
      <c r="F10" s="7" t="n">
        <v>1.47043318485</v>
      </c>
      <c r="G10" s="7" t="n">
        <v>6.01588188476095E-014</v>
      </c>
      <c r="H10" s="7"/>
      <c r="I10" s="7" t="n">
        <v>-0.0450198774027</v>
      </c>
      <c r="J10" s="7" t="n">
        <v>0.999994700041096</v>
      </c>
      <c r="K10" s="7"/>
      <c r="L10" s="7" t="n">
        <v>1.30594802694</v>
      </c>
      <c r="M10" s="7" t="n">
        <v>2.95165730512643E-013</v>
      </c>
    </row>
    <row r="11" customFormat="false" ht="15" hidden="false" customHeight="false" outlineLevel="0" collapsed="false">
      <c r="A11" s="7" t="s">
        <v>25</v>
      </c>
      <c r="B11" s="8" t="s">
        <v>26</v>
      </c>
      <c r="C11" s="7" t="n">
        <v>2.27617637981</v>
      </c>
      <c r="D11" s="7" t="n">
        <v>2.16007702849885E-015</v>
      </c>
      <c r="E11" s="7"/>
      <c r="F11" s="7" t="n">
        <v>2.08734447233</v>
      </c>
      <c r="G11" s="7" t="n">
        <v>5.1091457381169E-012</v>
      </c>
      <c r="H11" s="7"/>
      <c r="I11" s="7" t="n">
        <v>-0.189402694532</v>
      </c>
      <c r="J11" s="7" t="n">
        <v>0.999994700041096</v>
      </c>
      <c r="K11" s="7"/>
      <c r="L11" s="7" t="n">
        <v>3.43820479953</v>
      </c>
      <c r="M11" s="7" t="n">
        <v>1.61544752452177E-041</v>
      </c>
    </row>
    <row r="12" customFormat="false" ht="15" hidden="false" customHeight="false" outlineLevel="0" collapsed="false">
      <c r="A12" s="7" t="s">
        <v>27</v>
      </c>
      <c r="B12" s="8" t="s">
        <v>28</v>
      </c>
      <c r="C12" s="7" t="n">
        <v>1.34781814112</v>
      </c>
      <c r="D12" s="7" t="n">
        <v>2.6918039533026E-015</v>
      </c>
      <c r="E12" s="7"/>
      <c r="F12" s="7" t="n">
        <v>1.20533803893</v>
      </c>
      <c r="G12" s="7" t="n">
        <v>4.44503623944846E-012</v>
      </c>
      <c r="H12" s="7"/>
      <c r="I12" s="7" t="n">
        <v>-0.142824375934</v>
      </c>
      <c r="J12" s="7" t="n">
        <v>0.999994700041096</v>
      </c>
      <c r="K12" s="7"/>
      <c r="L12" s="7" t="n">
        <v>2.24600168557</v>
      </c>
      <c r="M12" s="7" t="n">
        <v>3.96850647148353E-047</v>
      </c>
    </row>
    <row r="13" customFormat="false" ht="15" hidden="false" customHeight="false" outlineLevel="0" collapsed="false">
      <c r="A13" s="7" t="s">
        <v>29</v>
      </c>
      <c r="B13" s="8" t="s">
        <v>30</v>
      </c>
      <c r="C13" s="7" t="n">
        <v>1.6091816892</v>
      </c>
      <c r="D13" s="7" t="n">
        <v>2.78437502253878E-015</v>
      </c>
      <c r="E13" s="7"/>
      <c r="F13" s="7" t="n">
        <v>0.351921250955</v>
      </c>
      <c r="G13" s="7" t="n">
        <v>0.999860242771713</v>
      </c>
      <c r="H13" s="7"/>
      <c r="I13" s="7" t="n">
        <v>-1.25527840251</v>
      </c>
      <c r="J13" s="7" t="n">
        <v>0.000296085011673133</v>
      </c>
      <c r="K13" s="7"/>
      <c r="L13" s="7" t="n">
        <v>0.996774702938</v>
      </c>
      <c r="M13" s="7" t="n">
        <v>5.21020038921043E-005</v>
      </c>
    </row>
    <row r="14" customFormat="false" ht="15" hidden="false" customHeight="false" outlineLevel="0" collapsed="false">
      <c r="A14" s="7" t="s">
        <v>31</v>
      </c>
      <c r="B14" s="8" t="s">
        <v>32</v>
      </c>
      <c r="C14" s="7" t="n">
        <v>1.52048588251</v>
      </c>
      <c r="D14" s="7" t="n">
        <v>1.15811871259138E-013</v>
      </c>
      <c r="E14" s="7"/>
      <c r="F14" s="7" t="n">
        <v>1.31217585158</v>
      </c>
      <c r="G14" s="7" t="n">
        <v>1.96709597109341E-010</v>
      </c>
      <c r="H14" s="7"/>
      <c r="I14" s="7" t="n">
        <v>-0.208639956656</v>
      </c>
      <c r="J14" s="7" t="n">
        <v>0.999994700041096</v>
      </c>
      <c r="K14" s="7"/>
      <c r="L14" s="7" t="n">
        <v>0.68541340181</v>
      </c>
      <c r="M14" s="7" t="n">
        <v>0.000534619520953427</v>
      </c>
    </row>
    <row r="15" customFormat="false" ht="15" hidden="false" customHeight="false" outlineLevel="0" collapsed="false">
      <c r="A15" s="7" t="s">
        <v>33</v>
      </c>
      <c r="B15" s="8" t="s">
        <v>34</v>
      </c>
      <c r="C15" s="7" t="n">
        <v>1.24369298064</v>
      </c>
      <c r="D15" s="7" t="n">
        <v>3.51452190830056E-013</v>
      </c>
      <c r="E15" s="7"/>
      <c r="F15" s="7" t="n">
        <v>0.900950274316</v>
      </c>
      <c r="G15" s="7" t="n">
        <v>0.000208775143361368</v>
      </c>
      <c r="H15" s="7"/>
      <c r="I15" s="7" t="n">
        <v>-0.348516453848</v>
      </c>
      <c r="J15" s="7" t="n">
        <v>0.999994700041096</v>
      </c>
      <c r="K15" s="7"/>
      <c r="L15" s="7" t="n">
        <v>1.99061443872</v>
      </c>
      <c r="M15" s="7" t="n">
        <v>4.34143768139274E-019</v>
      </c>
    </row>
    <row r="16" customFormat="false" ht="15" hidden="false" customHeight="false" outlineLevel="0" collapsed="false">
      <c r="A16" s="7" t="s">
        <v>35</v>
      </c>
      <c r="B16" s="8" t="s">
        <v>36</v>
      </c>
      <c r="C16" s="7" t="n">
        <v>1.25625948028</v>
      </c>
      <c r="D16" s="7" t="n">
        <v>5.51356649715554E-012</v>
      </c>
      <c r="E16" s="7"/>
      <c r="F16" s="7" t="n">
        <v>0.655151184089</v>
      </c>
      <c r="G16" s="7" t="n">
        <v>0.00713301589749202</v>
      </c>
      <c r="H16" s="7"/>
      <c r="I16" s="7" t="n">
        <v>-0.600237399512</v>
      </c>
      <c r="J16" s="7" t="n">
        <v>0.0900508987808924</v>
      </c>
      <c r="K16" s="7"/>
      <c r="L16" s="7" t="n">
        <v>1.26059912982</v>
      </c>
      <c r="M16" s="7" t="n">
        <v>1.44615973178477E-013</v>
      </c>
    </row>
    <row r="17" customFormat="false" ht="15" hidden="false" customHeight="false" outlineLevel="0" collapsed="false">
      <c r="A17" s="7" t="s">
        <v>37</v>
      </c>
      <c r="B17" s="8" t="s">
        <v>38</v>
      </c>
      <c r="C17" s="7" t="n">
        <v>1.87446337517</v>
      </c>
      <c r="D17" s="7" t="n">
        <v>1.08766174381197E-010</v>
      </c>
      <c r="E17" s="7"/>
      <c r="F17" s="7" t="n">
        <v>1.66671081066</v>
      </c>
      <c r="G17" s="7" t="n">
        <v>4.49184605080047E-012</v>
      </c>
      <c r="H17" s="7"/>
      <c r="I17" s="7" t="n">
        <v>-0.215884127937</v>
      </c>
      <c r="J17" s="7" t="n">
        <v>0.999994700041096</v>
      </c>
      <c r="K17" s="7"/>
      <c r="L17" s="7" t="n">
        <v>1.66542415284</v>
      </c>
      <c r="M17" s="7" t="n">
        <v>1.6754118681436E-014</v>
      </c>
    </row>
    <row r="18" customFormat="false" ht="15" hidden="false" customHeight="false" outlineLevel="0" collapsed="false">
      <c r="A18" s="7" t="s">
        <v>39</v>
      </c>
      <c r="B18" s="8" t="s">
        <v>40</v>
      </c>
      <c r="C18" s="7" t="n">
        <v>1.10738434349</v>
      </c>
      <c r="D18" s="7" t="n">
        <v>3.16695179604974E-010</v>
      </c>
      <c r="E18" s="7"/>
      <c r="F18" s="7" t="n">
        <v>0.650298358441</v>
      </c>
      <c r="G18" s="7" t="n">
        <v>0.00305734919702006</v>
      </c>
      <c r="H18" s="7"/>
      <c r="I18" s="7" t="n">
        <v>-0.455734302665</v>
      </c>
      <c r="J18" s="7" t="n">
        <v>0.971478545239061</v>
      </c>
      <c r="K18" s="7"/>
      <c r="L18" s="7" t="n">
        <v>0.696496377957</v>
      </c>
      <c r="M18" s="7" t="n">
        <v>7.30898909180579E-005</v>
      </c>
    </row>
    <row r="19" customFormat="false" ht="15" hidden="false" customHeight="false" outlineLevel="0" collapsed="false">
      <c r="A19" s="7" t="s">
        <v>41</v>
      </c>
      <c r="B19" s="8" t="s">
        <v>42</v>
      </c>
      <c r="C19" s="7" t="n">
        <v>1.47269997528</v>
      </c>
      <c r="D19" s="7" t="n">
        <v>3.16695179604974E-010</v>
      </c>
      <c r="E19" s="7"/>
      <c r="F19" s="7" t="n">
        <v>1.04119624696</v>
      </c>
      <c r="G19" s="7" t="n">
        <v>0.000179370464372397</v>
      </c>
      <c r="H19" s="7"/>
      <c r="I19" s="7" t="n">
        <v>-0.431394668426</v>
      </c>
      <c r="J19" s="7" t="n">
        <v>0.999994700041096</v>
      </c>
      <c r="K19" s="7"/>
      <c r="L19" s="7" t="n">
        <v>1.80121493456</v>
      </c>
      <c r="M19" s="7" t="n">
        <v>9.1034354333776E-020</v>
      </c>
    </row>
    <row r="20" customFormat="false" ht="15" hidden="false" customHeight="false" outlineLevel="0" collapsed="false">
      <c r="A20" s="7" t="s">
        <v>43</v>
      </c>
      <c r="B20" s="8" t="s">
        <v>44</v>
      </c>
      <c r="C20" s="7" t="n">
        <v>-1.43040690885</v>
      </c>
      <c r="D20" s="7" t="n">
        <v>1.14423261541898E-009</v>
      </c>
      <c r="E20" s="7"/>
      <c r="F20" s="7" t="n">
        <v>-1.13718100691</v>
      </c>
      <c r="G20" s="7" t="n">
        <v>0.0427320858876997</v>
      </c>
      <c r="H20" s="7"/>
      <c r="I20" s="7" t="n">
        <v>0.295994909258</v>
      </c>
      <c r="J20" s="7" t="n">
        <v>0.999994700041096</v>
      </c>
      <c r="K20" s="7"/>
      <c r="L20" s="7" t="n">
        <v>-3.37871847847</v>
      </c>
      <c r="M20" s="7" t="n">
        <v>3.68741972626726E-016</v>
      </c>
    </row>
    <row r="21" customFormat="false" ht="15" hidden="false" customHeight="false" outlineLevel="0" collapsed="false">
      <c r="A21" s="7" t="s">
        <v>45</v>
      </c>
      <c r="B21" s="8" t="s">
        <v>46</v>
      </c>
      <c r="C21" s="7" t="n">
        <v>1.06324973639</v>
      </c>
      <c r="D21" s="7" t="n">
        <v>1.87449643023378E-009</v>
      </c>
      <c r="E21" s="7"/>
      <c r="F21" s="7" t="n">
        <v>0.998124653168</v>
      </c>
      <c r="G21" s="7" t="n">
        <v>4.20391532887654E-008</v>
      </c>
      <c r="H21" s="7"/>
      <c r="I21" s="7" t="n">
        <v>-0.0641138984749</v>
      </c>
      <c r="J21" s="7" t="n">
        <v>0.999994700041096</v>
      </c>
      <c r="K21" s="7"/>
      <c r="L21" s="7" t="n">
        <v>1.65489235671</v>
      </c>
      <c r="M21" s="7" t="n">
        <v>3.55287741653467E-026</v>
      </c>
    </row>
    <row r="22" customFormat="false" ht="15" hidden="false" customHeight="false" outlineLevel="0" collapsed="false">
      <c r="A22" s="7" t="s">
        <v>47</v>
      </c>
      <c r="B22" s="8" t="s">
        <v>48</v>
      </c>
      <c r="C22" s="7" t="n">
        <v>1.42126308283</v>
      </c>
      <c r="D22" s="7" t="n">
        <v>3.68772706169214E-009</v>
      </c>
      <c r="E22" s="7"/>
      <c r="F22" s="7" t="n">
        <v>0.984662670541</v>
      </c>
      <c r="G22" s="7" t="n">
        <v>0.000137020357190338</v>
      </c>
      <c r="H22" s="7"/>
      <c r="I22" s="7" t="n">
        <v>-0.432336620348</v>
      </c>
      <c r="J22" s="7" t="n">
        <v>0.999994700041096</v>
      </c>
      <c r="K22" s="7"/>
      <c r="L22" s="7" t="n">
        <v>2.18140489277</v>
      </c>
      <c r="M22" s="7" t="n">
        <v>1.16500707863446E-032</v>
      </c>
    </row>
    <row r="23" customFormat="false" ht="15" hidden="false" customHeight="false" outlineLevel="0" collapsed="false">
      <c r="A23" s="7" t="s">
        <v>49</v>
      </c>
      <c r="B23" s="8" t="s">
        <v>50</v>
      </c>
      <c r="C23" s="7" t="n">
        <v>1.96286713156</v>
      </c>
      <c r="D23" s="7" t="n">
        <v>5.73792516966525E-009</v>
      </c>
      <c r="E23" s="7"/>
      <c r="F23" s="7" t="n">
        <v>0.487963587788</v>
      </c>
      <c r="G23" s="7" t="n">
        <v>0.999860242771713</v>
      </c>
      <c r="H23" s="7"/>
      <c r="I23" s="7" t="n">
        <v>-1.47431050457</v>
      </c>
      <c r="J23" s="7" t="n">
        <v>2.31548519864893E-006</v>
      </c>
      <c r="K23" s="7"/>
      <c r="L23" s="7" t="n">
        <v>0.874939464294</v>
      </c>
      <c r="M23" s="7" t="n">
        <v>0.183370060347276</v>
      </c>
    </row>
    <row r="24" customFormat="false" ht="15" hidden="false" customHeight="false" outlineLevel="0" collapsed="false">
      <c r="A24" s="7" t="s">
        <v>51</v>
      </c>
      <c r="B24" s="8" t="s">
        <v>52</v>
      </c>
      <c r="C24" s="7" t="n">
        <v>1.23428105625</v>
      </c>
      <c r="D24" s="7" t="n">
        <v>1.93842156735421E-008</v>
      </c>
      <c r="E24" s="7"/>
      <c r="F24" s="7" t="n">
        <v>0.572420055592</v>
      </c>
      <c r="G24" s="7" t="n">
        <v>0.115309363158216</v>
      </c>
      <c r="H24" s="7"/>
      <c r="I24" s="7" t="n">
        <v>-0.68033488292</v>
      </c>
      <c r="J24" s="7" t="n">
        <v>0.170992583371197</v>
      </c>
      <c r="K24" s="7"/>
      <c r="L24" s="7" t="n">
        <v>1.12374087702</v>
      </c>
      <c r="M24" s="7" t="n">
        <v>8.59441734495764E-007</v>
      </c>
    </row>
    <row r="25" customFormat="false" ht="15" hidden="false" customHeight="false" outlineLevel="0" collapsed="false">
      <c r="A25" s="7" t="s">
        <v>53</v>
      </c>
      <c r="B25" s="8" t="s">
        <v>54</v>
      </c>
      <c r="C25" s="7" t="n">
        <v>1.53936879302</v>
      </c>
      <c r="D25" s="7" t="n">
        <v>1.93842156735421E-008</v>
      </c>
      <c r="E25" s="7"/>
      <c r="F25" s="7" t="n">
        <v>1.11619838302</v>
      </c>
      <c r="G25" s="7" t="n">
        <v>0.146926670162061</v>
      </c>
      <c r="H25" s="7"/>
      <c r="I25" s="7" t="n">
        <v>-0.420817197265</v>
      </c>
      <c r="J25" s="7" t="n">
        <v>0.999994700041096</v>
      </c>
      <c r="K25" s="7"/>
      <c r="L25" s="7" t="n">
        <v>0.0439315695234</v>
      </c>
      <c r="M25" s="7" t="n">
        <v>0.97371772792194</v>
      </c>
    </row>
    <row r="26" customFormat="false" ht="15" hidden="false" customHeight="false" outlineLevel="0" collapsed="false">
      <c r="A26" s="7" t="s">
        <v>55</v>
      </c>
      <c r="B26" s="8" t="s">
        <v>56</v>
      </c>
      <c r="C26" s="7" t="n">
        <v>1.39694033536</v>
      </c>
      <c r="D26" s="7" t="n">
        <v>1.93842156735421E-008</v>
      </c>
      <c r="E26" s="7"/>
      <c r="F26" s="7" t="n">
        <v>0.331859387933</v>
      </c>
      <c r="G26" s="7" t="n">
        <v>0.999860242771713</v>
      </c>
      <c r="H26" s="7"/>
      <c r="I26" s="7" t="n">
        <v>-1.08691705619</v>
      </c>
      <c r="J26" s="7" t="n">
        <v>0.999994700041096</v>
      </c>
      <c r="K26" s="7"/>
      <c r="L26" s="7" t="n">
        <v>-0.151654537499</v>
      </c>
      <c r="M26" s="7" t="n">
        <v>0.845959610924879</v>
      </c>
    </row>
    <row r="27" customFormat="false" ht="15" hidden="false" customHeight="false" outlineLevel="0" collapsed="false">
      <c r="A27" s="7" t="s">
        <v>57</v>
      </c>
      <c r="B27" s="8" t="s">
        <v>58</v>
      </c>
      <c r="C27" s="7" t="n">
        <v>2.45340989809</v>
      </c>
      <c r="D27" s="7" t="n">
        <v>3.38773840767766E-008</v>
      </c>
      <c r="E27" s="7"/>
      <c r="F27" s="7" t="n">
        <v>2.33288772906</v>
      </c>
      <c r="G27" s="7" t="n">
        <v>4.32930381481799E-011</v>
      </c>
      <c r="H27" s="7"/>
      <c r="I27" s="7" t="n">
        <v>-0.165651602851</v>
      </c>
      <c r="J27" s="7" t="n">
        <v>0.999994700041096</v>
      </c>
      <c r="K27" s="7"/>
      <c r="L27" s="7" t="n">
        <v>0.685592467337</v>
      </c>
      <c r="M27" s="7" t="n">
        <v>0.21297901814643</v>
      </c>
    </row>
    <row r="28" customFormat="false" ht="15" hidden="false" customHeight="false" outlineLevel="0" collapsed="false">
      <c r="A28" s="7" t="s">
        <v>59</v>
      </c>
      <c r="B28" s="8" t="s">
        <v>60</v>
      </c>
      <c r="C28" s="7" t="n">
        <v>1.8548533042</v>
      </c>
      <c r="D28" s="7" t="n">
        <v>4.05635746076093E-008</v>
      </c>
      <c r="E28" s="7"/>
      <c r="F28" s="7" t="n">
        <v>1.55693362949</v>
      </c>
      <c r="G28" s="7" t="n">
        <v>0.000164670726517435</v>
      </c>
      <c r="H28" s="7"/>
      <c r="I28" s="7" t="n">
        <v>-0.324140403932</v>
      </c>
      <c r="J28" s="7" t="n">
        <v>0.999994700041096</v>
      </c>
      <c r="K28" s="7"/>
      <c r="L28" s="7" t="n">
        <v>1.76514859113</v>
      </c>
      <c r="M28" s="7" t="n">
        <v>4.9379943992819E-010</v>
      </c>
    </row>
    <row r="29" customFormat="false" ht="15" hidden="false" customHeight="false" outlineLevel="0" collapsed="false">
      <c r="A29" s="7" t="s">
        <v>61</v>
      </c>
      <c r="B29" s="8" t="s">
        <v>62</v>
      </c>
      <c r="C29" s="7" t="n">
        <v>1.0694736936</v>
      </c>
      <c r="D29" s="7" t="n">
        <v>5.25266452028748E-008</v>
      </c>
      <c r="E29" s="7"/>
      <c r="F29" s="7" t="n">
        <v>0.767579166879</v>
      </c>
      <c r="G29" s="7" t="n">
        <v>0.000620883779398593</v>
      </c>
      <c r="H29" s="7"/>
      <c r="I29" s="7" t="n">
        <v>-0.296541920411</v>
      </c>
      <c r="J29" s="7" t="n">
        <v>0.999994700041096</v>
      </c>
      <c r="K29" s="7"/>
      <c r="L29" s="7" t="n">
        <v>1.48361423267</v>
      </c>
      <c r="M29" s="7" t="n">
        <v>7.98864867651832E-018</v>
      </c>
    </row>
    <row r="30" customFormat="false" ht="15" hidden="false" customHeight="false" outlineLevel="0" collapsed="false">
      <c r="A30" s="7" t="s">
        <v>63</v>
      </c>
      <c r="B30" s="8" t="s">
        <v>64</v>
      </c>
      <c r="C30" s="7" t="n">
        <v>1.0852911479</v>
      </c>
      <c r="D30" s="7" t="n">
        <v>5.55776538881408E-008</v>
      </c>
      <c r="E30" s="7"/>
      <c r="F30" s="7" t="n">
        <v>0.653119860292</v>
      </c>
      <c r="G30" s="7" t="n">
        <v>0.00655387111439525</v>
      </c>
      <c r="H30" s="7"/>
      <c r="I30" s="7" t="n">
        <v>-0.430207351448</v>
      </c>
      <c r="J30" s="7" t="n">
        <v>0.999994700041096</v>
      </c>
      <c r="K30" s="7"/>
      <c r="L30" s="7" t="n">
        <v>1.35287672326</v>
      </c>
      <c r="M30" s="7" t="n">
        <v>2.94506704255447E-016</v>
      </c>
    </row>
    <row r="31" customFormat="false" ht="15" hidden="false" customHeight="false" outlineLevel="0" collapsed="false">
      <c r="A31" s="7" t="s">
        <v>65</v>
      </c>
      <c r="B31" s="8" t="s">
        <v>66</v>
      </c>
      <c r="C31" s="7" t="n">
        <v>1.84319424096</v>
      </c>
      <c r="D31" s="7" t="n">
        <v>5.55776538881408E-008</v>
      </c>
      <c r="E31" s="7"/>
      <c r="F31" s="7" t="n">
        <v>0.961380059544</v>
      </c>
      <c r="G31" s="7" t="n">
        <v>0.188101373548331</v>
      </c>
      <c r="H31" s="7"/>
      <c r="I31" s="7" t="n">
        <v>-0.890754902756</v>
      </c>
      <c r="J31" s="7" t="n">
        <v>0.482014629387763</v>
      </c>
      <c r="K31" s="7"/>
      <c r="L31" s="7" t="n">
        <v>1.08714824104</v>
      </c>
      <c r="M31" s="7" t="n">
        <v>1.47406297616466E-007</v>
      </c>
    </row>
    <row r="32" customFormat="false" ht="15" hidden="false" customHeight="false" outlineLevel="0" collapsed="false">
      <c r="A32" s="7" t="s">
        <v>67</v>
      </c>
      <c r="B32" s="8" t="s">
        <v>68</v>
      </c>
      <c r="C32" s="7" t="n">
        <v>0.949807926377</v>
      </c>
      <c r="D32" s="7" t="n">
        <v>7.64012119927338E-008</v>
      </c>
      <c r="E32" s="7"/>
      <c r="F32" s="7" t="n">
        <v>0.820489361104</v>
      </c>
      <c r="G32" s="7" t="n">
        <v>4.1474916022126E-006</v>
      </c>
      <c r="H32" s="7"/>
      <c r="I32" s="7" t="n">
        <v>-0.137113896442</v>
      </c>
      <c r="J32" s="7" t="n">
        <v>0.999994700041096</v>
      </c>
      <c r="K32" s="7"/>
      <c r="L32" s="7" t="n">
        <v>0.320555813751</v>
      </c>
      <c r="M32" s="7" t="n">
        <v>0.131762642249505</v>
      </c>
    </row>
    <row r="33" customFormat="false" ht="15" hidden="false" customHeight="false" outlineLevel="0" collapsed="false">
      <c r="A33" s="7" t="s">
        <v>69</v>
      </c>
      <c r="B33" s="8" t="s">
        <v>70</v>
      </c>
      <c r="C33" s="7" t="n">
        <v>1.4548116649</v>
      </c>
      <c r="D33" s="7" t="n">
        <v>9.33823999766977E-008</v>
      </c>
      <c r="E33" s="7"/>
      <c r="F33" s="7" t="n">
        <v>1.44564322678</v>
      </c>
      <c r="G33" s="7" t="n">
        <v>2.83259484821796E-008</v>
      </c>
      <c r="H33" s="7"/>
      <c r="I33" s="7" t="n">
        <v>-0.00420156421443</v>
      </c>
      <c r="J33" s="7" t="n">
        <v>0.999994700041096</v>
      </c>
      <c r="K33" s="7"/>
      <c r="L33" s="7" t="n">
        <v>1.81396002962</v>
      </c>
      <c r="M33" s="7" t="n">
        <v>3.75278442643748E-015</v>
      </c>
    </row>
    <row r="34" customFormat="false" ht="15" hidden="false" customHeight="false" outlineLevel="0" collapsed="false">
      <c r="A34" s="7" t="s">
        <v>71</v>
      </c>
      <c r="B34" s="8" t="s">
        <v>72</v>
      </c>
      <c r="C34" s="7" t="n">
        <v>2.73963754552</v>
      </c>
      <c r="D34" s="7" t="n">
        <v>9.44021750042444E-008</v>
      </c>
      <c r="E34" s="7"/>
      <c r="F34" s="7" t="n">
        <v>2.0797754385</v>
      </c>
      <c r="G34" s="7" t="n">
        <v>0.0163534696577429</v>
      </c>
      <c r="H34" s="7"/>
      <c r="I34" s="7" t="n">
        <v>-0.652003337977</v>
      </c>
      <c r="J34" s="7" t="n">
        <v>0.999994700041096</v>
      </c>
      <c r="K34" s="7"/>
      <c r="L34" s="7" t="n">
        <v>2.30011483844</v>
      </c>
      <c r="M34" s="7" t="n">
        <v>8.25574682070602E-006</v>
      </c>
    </row>
    <row r="35" customFormat="false" ht="15" hidden="false" customHeight="false" outlineLevel="0" collapsed="false">
      <c r="A35" s="7" t="s">
        <v>73</v>
      </c>
      <c r="B35" s="8" t="s">
        <v>74</v>
      </c>
      <c r="C35" s="7" t="n">
        <v>1.42403692248</v>
      </c>
      <c r="D35" s="7" t="n">
        <v>1.0079521273856E-007</v>
      </c>
      <c r="E35" s="7"/>
      <c r="F35" s="7" t="n">
        <v>0.288407754471</v>
      </c>
      <c r="G35" s="7" t="n">
        <v>0.999860242771713</v>
      </c>
      <c r="H35" s="7"/>
      <c r="I35" s="7" t="n">
        <v>-1.12661769704</v>
      </c>
      <c r="J35" s="7" t="n">
        <v>0.00379069620522625</v>
      </c>
      <c r="K35" s="7"/>
      <c r="L35" s="7" t="n">
        <v>0.107410525142</v>
      </c>
      <c r="M35" s="7" t="n">
        <v>0.930620777389602</v>
      </c>
    </row>
    <row r="36" customFormat="false" ht="15" hidden="false" customHeight="false" outlineLevel="0" collapsed="false">
      <c r="A36" s="7" t="s">
        <v>75</v>
      </c>
      <c r="B36" s="8" t="s">
        <v>76</v>
      </c>
      <c r="C36" s="7" t="n">
        <v>1.02822589617</v>
      </c>
      <c r="D36" s="7" t="n">
        <v>2.09069007947086E-007</v>
      </c>
      <c r="E36" s="7"/>
      <c r="F36" s="7" t="n">
        <v>0.813833450109</v>
      </c>
      <c r="G36" s="7" t="n">
        <v>0.00276215261583784</v>
      </c>
      <c r="H36" s="7"/>
      <c r="I36" s="7" t="n">
        <v>-0.20457179748</v>
      </c>
      <c r="J36" s="7" t="n">
        <v>0.999994700041096</v>
      </c>
      <c r="K36" s="7"/>
      <c r="L36" s="7" t="n">
        <v>0.832990401203</v>
      </c>
      <c r="M36" s="7" t="n">
        <v>0.0174086561210565</v>
      </c>
    </row>
    <row r="37" customFormat="false" ht="15" hidden="false" customHeight="false" outlineLevel="0" collapsed="false">
      <c r="A37" s="7" t="s">
        <v>77</v>
      </c>
      <c r="B37" s="8" t="s">
        <v>78</v>
      </c>
      <c r="C37" s="7" t="n">
        <v>1.55400723781</v>
      </c>
      <c r="D37" s="7" t="n">
        <v>2.09069007947086E-007</v>
      </c>
      <c r="E37" s="7"/>
      <c r="F37" s="7" t="n">
        <v>0.713197180376</v>
      </c>
      <c r="G37" s="7" t="n">
        <v>0.0847822125369341</v>
      </c>
      <c r="H37" s="7"/>
      <c r="I37" s="7" t="n">
        <v>-0.832946876868</v>
      </c>
      <c r="J37" s="7" t="n">
        <v>0.655504891846044</v>
      </c>
      <c r="K37" s="7"/>
      <c r="L37" s="7" t="n">
        <v>1.02849060312</v>
      </c>
      <c r="M37" s="7" t="n">
        <v>2.16270448144925E-005</v>
      </c>
    </row>
    <row r="38" customFormat="false" ht="15" hidden="false" customHeight="false" outlineLevel="0" collapsed="false">
      <c r="A38" s="7" t="s">
        <v>79</v>
      </c>
      <c r="B38" s="8" t="s">
        <v>80</v>
      </c>
      <c r="C38" s="7" t="n">
        <v>0.872194282492</v>
      </c>
      <c r="D38" s="7" t="n">
        <v>5.70849043654092E-007</v>
      </c>
      <c r="E38" s="7"/>
      <c r="F38" s="7" t="n">
        <v>0.776381373098</v>
      </c>
      <c r="G38" s="7" t="n">
        <v>0.239550375768422</v>
      </c>
      <c r="H38" s="7"/>
      <c r="I38" s="7" t="n">
        <v>-0.0756446420926</v>
      </c>
      <c r="J38" s="7" t="e">
        <f aca="false">NA()</f>
        <v>#N/A</v>
      </c>
      <c r="K38" s="7"/>
      <c r="L38" s="7" t="n">
        <v>0.488468305168</v>
      </c>
      <c r="M38" s="7" t="n">
        <v>0.0209115669157171</v>
      </c>
    </row>
    <row r="39" customFormat="false" ht="15" hidden="false" customHeight="false" outlineLevel="0" collapsed="false">
      <c r="A39" s="7" t="s">
        <v>81</v>
      </c>
      <c r="B39" s="8" t="s">
        <v>82</v>
      </c>
      <c r="C39" s="7" t="n">
        <v>1.0316284804</v>
      </c>
      <c r="D39" s="7" t="n">
        <v>5.87233033970052E-007</v>
      </c>
      <c r="E39" s="7"/>
      <c r="F39" s="7" t="n">
        <v>0.907433079558</v>
      </c>
      <c r="G39" s="7" t="n">
        <v>0.000503845262478298</v>
      </c>
      <c r="H39" s="7"/>
      <c r="I39" s="7" t="n">
        <v>-0.127474149584</v>
      </c>
      <c r="J39" s="7" t="n">
        <v>0.999994700041096</v>
      </c>
      <c r="K39" s="7"/>
      <c r="L39" s="7" t="n">
        <v>0.950841083759</v>
      </c>
      <c r="M39" s="7" t="n">
        <v>0.0101348523375136</v>
      </c>
    </row>
    <row r="40" customFormat="false" ht="15" hidden="false" customHeight="false" outlineLevel="0" collapsed="false">
      <c r="A40" s="7" t="s">
        <v>83</v>
      </c>
      <c r="B40" s="8" t="s">
        <v>84</v>
      </c>
      <c r="C40" s="7" t="n">
        <v>0.966539135501</v>
      </c>
      <c r="D40" s="7" t="n">
        <v>7.49540135184664E-007</v>
      </c>
      <c r="E40" s="7"/>
      <c r="F40" s="7" t="n">
        <v>0.49261766924</v>
      </c>
      <c r="G40" s="7" t="n">
        <v>0.109945170222247</v>
      </c>
      <c r="H40" s="7"/>
      <c r="I40" s="7" t="n">
        <v>-0.474606046671</v>
      </c>
      <c r="J40" s="7" t="n">
        <v>0.999994700041096</v>
      </c>
      <c r="K40" s="7"/>
      <c r="L40" s="7" t="n">
        <v>1.11313541635</v>
      </c>
      <c r="M40" s="7" t="n">
        <v>1.00457609357115E-011</v>
      </c>
    </row>
    <row r="41" customFormat="false" ht="15" hidden="false" customHeight="false" outlineLevel="0" collapsed="false">
      <c r="A41" s="7" t="s">
        <v>85</v>
      </c>
      <c r="B41" s="8" t="s">
        <v>86</v>
      </c>
      <c r="C41" s="7" t="n">
        <v>0.926657666725</v>
      </c>
      <c r="D41" s="7" t="n">
        <v>7.76856640029964E-007</v>
      </c>
      <c r="E41" s="7"/>
      <c r="F41" s="7" t="n">
        <v>0.700643567166</v>
      </c>
      <c r="G41" s="7" t="n">
        <v>0.00216335281249142</v>
      </c>
      <c r="H41" s="7"/>
      <c r="I41" s="7" t="n">
        <v>-0.23021530095</v>
      </c>
      <c r="J41" s="7" t="n">
        <v>0.999994700041096</v>
      </c>
      <c r="K41" s="7"/>
      <c r="L41" s="7" t="n">
        <v>1.49291200558</v>
      </c>
      <c r="M41" s="7" t="n">
        <v>1.12514311627907E-020</v>
      </c>
    </row>
    <row r="42" customFormat="false" ht="15" hidden="false" customHeight="false" outlineLevel="0" collapsed="false">
      <c r="A42" s="7" t="s">
        <v>87</v>
      </c>
      <c r="B42" s="8" t="s">
        <v>88</v>
      </c>
      <c r="C42" s="7" t="n">
        <v>0.897062918028</v>
      </c>
      <c r="D42" s="7" t="n">
        <v>1.43629931059551E-006</v>
      </c>
      <c r="E42" s="7"/>
      <c r="F42" s="7" t="n">
        <v>-0.112457106995</v>
      </c>
      <c r="G42" s="7" t="n">
        <v>0.999860242771713</v>
      </c>
      <c r="H42" s="7"/>
      <c r="I42" s="7" t="n">
        <v>-1.01960338855</v>
      </c>
      <c r="J42" s="7" t="n">
        <v>1.5427725670471E-007</v>
      </c>
      <c r="K42" s="7"/>
      <c r="L42" s="7" t="n">
        <v>0.811655870875</v>
      </c>
      <c r="M42" s="7" t="n">
        <v>1.12860338679039E-005</v>
      </c>
    </row>
    <row r="43" customFormat="false" ht="15" hidden="false" customHeight="false" outlineLevel="0" collapsed="false">
      <c r="A43" s="7" t="s">
        <v>89</v>
      </c>
      <c r="B43" s="8" t="s">
        <v>90</v>
      </c>
      <c r="C43" s="7" t="n">
        <v>1.1211652546</v>
      </c>
      <c r="D43" s="7" t="n">
        <v>1.86133623406991E-006</v>
      </c>
      <c r="E43" s="7"/>
      <c r="F43" s="7" t="n">
        <v>0.983954497622</v>
      </c>
      <c r="G43" s="7" t="n">
        <v>0.000109378907702024</v>
      </c>
      <c r="H43" s="7"/>
      <c r="I43" s="7" t="n">
        <v>-0.13917873129</v>
      </c>
      <c r="J43" s="7" t="n">
        <v>0.999994700041096</v>
      </c>
      <c r="K43" s="7"/>
      <c r="L43" s="7" t="n">
        <v>0.230504009477</v>
      </c>
      <c r="M43" s="7" t="n">
        <v>0.477431638673931</v>
      </c>
    </row>
    <row r="44" customFormat="false" ht="15" hidden="false" customHeight="false" outlineLevel="0" collapsed="false">
      <c r="A44" s="7" t="s">
        <v>91</v>
      </c>
      <c r="B44" s="8" t="s">
        <v>92</v>
      </c>
      <c r="C44" s="7" t="n">
        <v>0.898345510085</v>
      </c>
      <c r="D44" s="7" t="n">
        <v>2.33903460983081E-006</v>
      </c>
      <c r="E44" s="7"/>
      <c r="F44" s="7" t="n">
        <v>0.923706822293</v>
      </c>
      <c r="G44" s="7" t="n">
        <v>8.29005810494644E-007</v>
      </c>
      <c r="H44" s="7"/>
      <c r="I44" s="7" t="n">
        <v>0.0199646454689</v>
      </c>
      <c r="J44" s="7" t="n">
        <v>0.999994700041096</v>
      </c>
      <c r="K44" s="7"/>
      <c r="L44" s="7" t="n">
        <v>0.396566952797</v>
      </c>
      <c r="M44" s="7" t="n">
        <v>0.0532814113126167</v>
      </c>
    </row>
    <row r="45" customFormat="false" ht="15" hidden="false" customHeight="false" outlineLevel="0" collapsed="false">
      <c r="A45" s="7" t="s">
        <v>93</v>
      </c>
      <c r="B45" s="8" t="s">
        <v>94</v>
      </c>
      <c r="C45" s="7" t="n">
        <v>1.40765230917</v>
      </c>
      <c r="D45" s="7" t="n">
        <v>2.8029459915713E-006</v>
      </c>
      <c r="E45" s="7"/>
      <c r="F45" s="7" t="n">
        <v>0.94484557178</v>
      </c>
      <c r="G45" s="7" t="n">
        <v>0.197549123570455</v>
      </c>
      <c r="H45" s="7"/>
      <c r="I45" s="7" t="n">
        <v>-0.46578460073</v>
      </c>
      <c r="J45" s="7" t="n">
        <v>0.999994700041096</v>
      </c>
      <c r="K45" s="7"/>
      <c r="L45" s="7" t="n">
        <v>1.65290196342</v>
      </c>
      <c r="M45" s="7" t="n">
        <v>0.000124435337317322</v>
      </c>
    </row>
    <row r="46" customFormat="false" ht="15" hidden="false" customHeight="false" outlineLevel="0" collapsed="false">
      <c r="A46" s="7" t="s">
        <v>95</v>
      </c>
      <c r="B46" s="8" t="s">
        <v>96</v>
      </c>
      <c r="C46" s="7" t="n">
        <v>1.38838489163</v>
      </c>
      <c r="D46" s="7" t="n">
        <v>4.28711634912187E-006</v>
      </c>
      <c r="E46" s="7"/>
      <c r="F46" s="7" t="n">
        <v>0.949490756667</v>
      </c>
      <c r="G46" s="7" t="n">
        <v>0.0869157806125522</v>
      </c>
      <c r="H46" s="7"/>
      <c r="I46" s="7" t="n">
        <v>-0.440782482399</v>
      </c>
      <c r="J46" s="7" t="n">
        <v>0.999994700041096</v>
      </c>
      <c r="K46" s="7"/>
      <c r="L46" s="7" t="n">
        <v>1.5066228102</v>
      </c>
      <c r="M46" s="7" t="n">
        <v>2.78956092576635E-011</v>
      </c>
    </row>
    <row r="47" customFormat="false" ht="15" hidden="false" customHeight="false" outlineLevel="0" collapsed="false">
      <c r="A47" s="7" t="s">
        <v>97</v>
      </c>
      <c r="B47" s="8" t="s">
        <v>98</v>
      </c>
      <c r="C47" s="7" t="n">
        <v>0.922850068101</v>
      </c>
      <c r="D47" s="7" t="n">
        <v>4.92618761222895E-006</v>
      </c>
      <c r="E47" s="7"/>
      <c r="F47" s="7" t="n">
        <v>0.602448890485</v>
      </c>
      <c r="G47" s="7" t="n">
        <v>0.0850330050540142</v>
      </c>
      <c r="H47" s="7"/>
      <c r="I47" s="7" t="n">
        <v>-0.323705183314</v>
      </c>
      <c r="J47" s="7" t="n">
        <v>0.999994700041096</v>
      </c>
      <c r="K47" s="7"/>
      <c r="L47" s="7" t="n">
        <v>-0.0997551290474</v>
      </c>
      <c r="M47" s="7" t="n">
        <v>0.636525203535597</v>
      </c>
    </row>
    <row r="48" customFormat="false" ht="15" hidden="false" customHeight="false" outlineLevel="0" collapsed="false">
      <c r="A48" s="7" t="s">
        <v>99</v>
      </c>
      <c r="B48" s="8" t="s">
        <v>100</v>
      </c>
      <c r="C48" s="7" t="n">
        <v>2.06402775942</v>
      </c>
      <c r="D48" s="7" t="n">
        <v>5.74896043375867E-006</v>
      </c>
      <c r="E48" s="7"/>
      <c r="F48" s="7" t="n">
        <v>1.56373276562</v>
      </c>
      <c r="G48" s="7" t="n">
        <v>8.31457764114176E-005</v>
      </c>
      <c r="H48" s="7"/>
      <c r="I48" s="7" t="n">
        <v>-0.468450030328</v>
      </c>
      <c r="J48" s="7" t="n">
        <v>0.999994700041096</v>
      </c>
      <c r="K48" s="7"/>
      <c r="L48" s="7" t="n">
        <v>2.01036985231</v>
      </c>
      <c r="M48" s="7" t="n">
        <v>2.00675445701777E-008</v>
      </c>
    </row>
    <row r="49" customFormat="false" ht="15" hidden="false" customHeight="false" outlineLevel="0" collapsed="false">
      <c r="A49" s="7" t="s">
        <v>101</v>
      </c>
      <c r="B49" s="8" t="s">
        <v>102</v>
      </c>
      <c r="C49" s="7" t="n">
        <v>1.69856062548</v>
      </c>
      <c r="D49" s="7" t="n">
        <v>5.79148152496091E-006</v>
      </c>
      <c r="E49" s="7"/>
      <c r="F49" s="7" t="n">
        <v>1.39578998224</v>
      </c>
      <c r="G49" s="7" t="n">
        <v>0.0374346119216589</v>
      </c>
      <c r="H49" s="7"/>
      <c r="I49" s="7" t="n">
        <v>-0.311385140132</v>
      </c>
      <c r="J49" s="7" t="n">
        <v>0.999994700041096</v>
      </c>
      <c r="K49" s="7"/>
      <c r="L49" s="7" t="n">
        <v>2.70185653933</v>
      </c>
      <c r="M49" s="7" t="n">
        <v>2.38417313362784E-007</v>
      </c>
    </row>
    <row r="50" customFormat="false" ht="15" hidden="false" customHeight="false" outlineLevel="0" collapsed="false">
      <c r="A50" s="7" t="s">
        <v>103</v>
      </c>
      <c r="B50" s="8" t="s">
        <v>104</v>
      </c>
      <c r="C50" s="7" t="n">
        <v>1.22881137001</v>
      </c>
      <c r="D50" s="7" t="n">
        <v>5.79148152496091E-006</v>
      </c>
      <c r="E50" s="7"/>
      <c r="F50" s="7" t="n">
        <v>0.641142915266</v>
      </c>
      <c r="G50" s="7" t="n">
        <v>0.999860242771713</v>
      </c>
      <c r="H50" s="7"/>
      <c r="I50" s="7" t="n">
        <v>-0.582913236536</v>
      </c>
      <c r="J50" s="7" t="n">
        <v>0.999994700041096</v>
      </c>
      <c r="K50" s="7"/>
      <c r="L50" s="7" t="n">
        <v>2.78216754302</v>
      </c>
      <c r="M50" s="7" t="n">
        <v>3.29972528961302E-008</v>
      </c>
    </row>
    <row r="51" customFormat="false" ht="15" hidden="false" customHeight="false" outlineLevel="0" collapsed="false">
      <c r="A51" s="7" t="s">
        <v>105</v>
      </c>
      <c r="B51" s="8" t="s">
        <v>106</v>
      </c>
      <c r="C51" s="7" t="n">
        <v>0.93970854869</v>
      </c>
      <c r="D51" s="7" t="n">
        <v>7.26983468532973E-006</v>
      </c>
      <c r="E51" s="7"/>
      <c r="F51" s="7" t="n">
        <v>0.587714837411</v>
      </c>
      <c r="G51" s="7" t="n">
        <v>0.999860242771713</v>
      </c>
      <c r="H51" s="7"/>
      <c r="I51" s="7" t="n">
        <v>-0.358906995729</v>
      </c>
      <c r="J51" s="7" t="n">
        <v>0.999994700041096</v>
      </c>
      <c r="K51" s="7"/>
      <c r="L51" s="7" t="n">
        <v>3.0826843542</v>
      </c>
      <c r="M51" s="7" t="n">
        <v>2.43259519925768E-019</v>
      </c>
    </row>
    <row r="52" customFormat="false" ht="15" hidden="false" customHeight="false" outlineLevel="0" collapsed="false">
      <c r="A52" s="7" t="s">
        <v>107</v>
      </c>
      <c r="B52" s="8" t="s">
        <v>108</v>
      </c>
      <c r="C52" s="7" t="n">
        <v>1.73399087792</v>
      </c>
      <c r="D52" s="7" t="n">
        <v>7.40693981095415E-006</v>
      </c>
      <c r="E52" s="7"/>
      <c r="F52" s="7" t="n">
        <v>1.34728312603</v>
      </c>
      <c r="G52" s="7" t="n">
        <v>8.01868502112462E-005</v>
      </c>
      <c r="H52" s="7"/>
      <c r="I52" s="7" t="n">
        <v>-0.354853668633</v>
      </c>
      <c r="J52" s="7" t="n">
        <v>0.999994700041096</v>
      </c>
      <c r="K52" s="7"/>
      <c r="L52" s="7" t="n">
        <v>0.827276964637</v>
      </c>
      <c r="M52" s="7" t="n">
        <v>0.0108592200825562</v>
      </c>
    </row>
    <row r="53" customFormat="false" ht="15" hidden="false" customHeight="false" outlineLevel="0" collapsed="false">
      <c r="A53" s="7" t="s">
        <v>109</v>
      </c>
      <c r="B53" s="8" t="s">
        <v>110</v>
      </c>
      <c r="C53" s="7" t="n">
        <v>1.06510526865</v>
      </c>
      <c r="D53" s="7" t="n">
        <v>1.18077931743716E-005</v>
      </c>
      <c r="E53" s="7"/>
      <c r="F53" s="7" t="n">
        <v>1.07297552116</v>
      </c>
      <c r="G53" s="7" t="n">
        <v>2.0149880975701E-006</v>
      </c>
      <c r="H53" s="7"/>
      <c r="I53" s="7" t="n">
        <v>0.0203446529286</v>
      </c>
      <c r="J53" s="7" t="n">
        <v>0.999994700041096</v>
      </c>
      <c r="K53" s="7"/>
      <c r="L53" s="7" t="n">
        <v>0.690697753417</v>
      </c>
      <c r="M53" s="7" t="n">
        <v>0.00206573258288313</v>
      </c>
    </row>
    <row r="54" customFormat="false" ht="15" hidden="false" customHeight="false" outlineLevel="0" collapsed="false">
      <c r="A54" s="7" t="s">
        <v>111</v>
      </c>
      <c r="B54" s="8" t="s">
        <v>112</v>
      </c>
      <c r="C54" s="7" t="n">
        <v>-1.04308458996</v>
      </c>
      <c r="D54" s="7" t="n">
        <v>1.26502587697605E-005</v>
      </c>
      <c r="E54" s="7"/>
      <c r="F54" s="7" t="n">
        <v>-0.702020309643</v>
      </c>
      <c r="G54" s="7" t="n">
        <v>0.0850330050540142</v>
      </c>
      <c r="H54" s="7"/>
      <c r="I54" s="7" t="n">
        <v>0.345073434006</v>
      </c>
      <c r="J54" s="7" t="n">
        <v>0.999994700041096</v>
      </c>
      <c r="K54" s="7"/>
      <c r="L54" s="7" t="n">
        <v>-2.09422589091</v>
      </c>
      <c r="M54" s="7" t="n">
        <v>5.8068162947399E-020</v>
      </c>
    </row>
    <row r="55" customFormat="false" ht="15" hidden="false" customHeight="false" outlineLevel="0" collapsed="false">
      <c r="A55" s="7" t="s">
        <v>113</v>
      </c>
      <c r="B55" s="8" t="s">
        <v>114</v>
      </c>
      <c r="C55" s="7" t="n">
        <v>1.87559653815</v>
      </c>
      <c r="D55" s="7" t="n">
        <v>1.63416399194762E-005</v>
      </c>
      <c r="E55" s="7"/>
      <c r="F55" s="7" t="n">
        <v>1.41759700739</v>
      </c>
      <c r="G55" s="7" t="n">
        <v>9.65158658322944E-007</v>
      </c>
      <c r="H55" s="7"/>
      <c r="I55" s="7" t="n">
        <v>-0.46870879312</v>
      </c>
      <c r="J55" s="7" t="n">
        <v>0.999994700041096</v>
      </c>
      <c r="K55" s="7"/>
      <c r="L55" s="7" t="n">
        <v>1.35412258135</v>
      </c>
      <c r="M55" s="7" t="n">
        <v>0.000783298627467044</v>
      </c>
    </row>
    <row r="56" customFormat="false" ht="15" hidden="false" customHeight="false" outlineLevel="0" collapsed="false">
      <c r="A56" s="7" t="s">
        <v>115</v>
      </c>
      <c r="B56" s="8" t="s">
        <v>116</v>
      </c>
      <c r="C56" s="7" t="n">
        <v>1.03255136366</v>
      </c>
      <c r="D56" s="7" t="n">
        <v>1.74910902280136E-005</v>
      </c>
      <c r="E56" s="7"/>
      <c r="F56" s="7" t="n">
        <v>0.353848608686</v>
      </c>
      <c r="G56" s="7" t="n">
        <v>0.833169300302277</v>
      </c>
      <c r="H56" s="7"/>
      <c r="I56" s="7" t="n">
        <v>-0.678293198816</v>
      </c>
      <c r="J56" s="7" t="n">
        <v>0.101599380776134</v>
      </c>
      <c r="K56" s="7"/>
      <c r="L56" s="7" t="n">
        <v>1.63382540805</v>
      </c>
      <c r="M56" s="7" t="n">
        <v>2.57032748537679E-020</v>
      </c>
    </row>
    <row r="57" customFormat="false" ht="15" hidden="false" customHeight="false" outlineLevel="0" collapsed="false">
      <c r="A57" s="7" t="s">
        <v>117</v>
      </c>
      <c r="B57" s="8" t="s">
        <v>118</v>
      </c>
      <c r="C57" s="7" t="n">
        <v>1.36962952365</v>
      </c>
      <c r="D57" s="7" t="n">
        <v>2.72765682900878E-005</v>
      </c>
      <c r="E57" s="7"/>
      <c r="F57" s="7" t="n">
        <v>1.10650828199</v>
      </c>
      <c r="G57" s="7" t="n">
        <v>1.13120984249898E-006</v>
      </c>
      <c r="H57" s="7"/>
      <c r="I57" s="7" t="n">
        <v>-0.265861101246</v>
      </c>
      <c r="J57" s="7" t="n">
        <v>0.999994700041096</v>
      </c>
      <c r="K57" s="7"/>
      <c r="L57" s="7" t="n">
        <v>2.31523683266</v>
      </c>
      <c r="M57" s="7" t="n">
        <v>8.57264296559297E-047</v>
      </c>
    </row>
    <row r="58" customFormat="false" ht="15" hidden="false" customHeight="false" outlineLevel="0" collapsed="false">
      <c r="A58" s="7" t="s">
        <v>119</v>
      </c>
      <c r="B58" s="8" t="s">
        <v>120</v>
      </c>
      <c r="C58" s="7" t="n">
        <v>1.40243607907</v>
      </c>
      <c r="D58" s="7" t="n">
        <v>2.74005891312112E-005</v>
      </c>
      <c r="E58" s="7"/>
      <c r="F58" s="7" t="n">
        <v>0.927692714285</v>
      </c>
      <c r="G58" s="7" t="n">
        <v>0.00629189655977209</v>
      </c>
      <c r="H58" s="7"/>
      <c r="I58" s="7" t="n">
        <v>-0.488838792753</v>
      </c>
      <c r="J58" s="7" t="n">
        <v>0.999994700041096</v>
      </c>
      <c r="K58" s="7"/>
      <c r="L58" s="7" t="n">
        <v>2.39528356804</v>
      </c>
      <c r="M58" s="7" t="n">
        <v>8.54745269644452E-027</v>
      </c>
    </row>
    <row r="59" customFormat="false" ht="15" hidden="false" customHeight="false" outlineLevel="0" collapsed="false">
      <c r="A59" s="7" t="s">
        <v>121</v>
      </c>
      <c r="B59" s="8" t="s">
        <v>122</v>
      </c>
      <c r="C59" s="7" t="n">
        <v>0.832487281358</v>
      </c>
      <c r="D59" s="7" t="n">
        <v>2.98032213119163E-005</v>
      </c>
      <c r="E59" s="7"/>
      <c r="F59" s="7" t="n">
        <v>0.612455953698</v>
      </c>
      <c r="G59" s="7" t="n">
        <v>0.00900380056640047</v>
      </c>
      <c r="H59" s="7"/>
      <c r="I59" s="7" t="n">
        <v>-0.218979379769</v>
      </c>
      <c r="J59" s="7" t="n">
        <v>0.999994700041096</v>
      </c>
      <c r="K59" s="7"/>
      <c r="L59" s="7" t="n">
        <v>0.204174335672</v>
      </c>
      <c r="M59" s="7" t="n">
        <v>0.510383588220923</v>
      </c>
    </row>
    <row r="60" customFormat="false" ht="15" hidden="false" customHeight="false" outlineLevel="0" collapsed="false">
      <c r="A60" s="7" t="s">
        <v>123</v>
      </c>
      <c r="B60" s="8" t="s">
        <v>124</v>
      </c>
      <c r="C60" s="7" t="n">
        <v>0.773599453129</v>
      </c>
      <c r="D60" s="7" t="n">
        <v>3.15143206257551E-005</v>
      </c>
      <c r="E60" s="7"/>
      <c r="F60" s="7" t="n">
        <v>0.535272986188</v>
      </c>
      <c r="G60" s="7" t="n">
        <v>0.833169300302277</v>
      </c>
      <c r="H60" s="7"/>
      <c r="I60" s="7" t="n">
        <v>-0.241985799935</v>
      </c>
      <c r="J60" s="7" t="n">
        <v>0.999994700041096</v>
      </c>
      <c r="K60" s="7"/>
      <c r="L60" s="7" t="n">
        <v>1.74936826191</v>
      </c>
      <c r="M60" s="7" t="n">
        <v>1.41476214002678E-009</v>
      </c>
    </row>
    <row r="61" customFormat="false" ht="15" hidden="false" customHeight="false" outlineLevel="0" collapsed="false">
      <c r="A61" s="7" t="s">
        <v>125</v>
      </c>
      <c r="B61" s="8" t="s">
        <v>126</v>
      </c>
      <c r="C61" s="7" t="n">
        <v>1.26497396058</v>
      </c>
      <c r="D61" s="7" t="n">
        <v>3.22367366979256E-005</v>
      </c>
      <c r="E61" s="7"/>
      <c r="F61" s="7" t="n">
        <v>0.645409083737</v>
      </c>
      <c r="G61" s="7" t="n">
        <v>0.118953051857474</v>
      </c>
      <c r="H61" s="7"/>
      <c r="I61" s="7" t="n">
        <v>-0.624338251084</v>
      </c>
      <c r="J61" s="7" t="n">
        <v>0.999994700041096</v>
      </c>
      <c r="K61" s="7"/>
      <c r="L61" s="7" t="n">
        <v>1.22584762155</v>
      </c>
      <c r="M61" s="7" t="n">
        <v>0.000306847585436484</v>
      </c>
    </row>
    <row r="62" customFormat="false" ht="15" hidden="false" customHeight="false" outlineLevel="0" collapsed="false">
      <c r="A62" s="7" t="s">
        <v>127</v>
      </c>
      <c r="B62" s="8" t="s">
        <v>128</v>
      </c>
      <c r="C62" s="7" t="n">
        <v>-1.21376165942</v>
      </c>
      <c r="D62" s="7" t="n">
        <v>4.97304842196019E-005</v>
      </c>
      <c r="E62" s="7"/>
      <c r="F62" s="7" t="n">
        <v>-1.18996896747</v>
      </c>
      <c r="G62" s="7" t="n">
        <v>0.000650791534991514</v>
      </c>
      <c r="H62" s="7"/>
      <c r="I62" s="7" t="n">
        <v>0.014195348953</v>
      </c>
      <c r="J62" s="7" t="n">
        <v>0.999994700041096</v>
      </c>
      <c r="K62" s="7"/>
      <c r="L62" s="7" t="n">
        <v>-1.84848128974</v>
      </c>
      <c r="M62" s="7" t="n">
        <v>1.72064343398437E-008</v>
      </c>
    </row>
    <row r="63" customFormat="false" ht="15" hidden="false" customHeight="false" outlineLevel="0" collapsed="false">
      <c r="A63" s="7" t="s">
        <v>129</v>
      </c>
      <c r="B63" s="8" t="s">
        <v>130</v>
      </c>
      <c r="C63" s="7" t="n">
        <v>1.4296616184</v>
      </c>
      <c r="D63" s="7" t="n">
        <v>5.53881908480067E-005</v>
      </c>
      <c r="E63" s="7"/>
      <c r="F63" s="7" t="n">
        <v>1.14059925653</v>
      </c>
      <c r="G63" s="7" t="n">
        <v>4.54745366161053E-007</v>
      </c>
      <c r="H63" s="7"/>
      <c r="I63" s="7" t="n">
        <v>-0.293440115411</v>
      </c>
      <c r="J63" s="7" t="n">
        <v>0.999994700041096</v>
      </c>
      <c r="K63" s="7"/>
      <c r="L63" s="7" t="n">
        <v>0.792731928926</v>
      </c>
      <c r="M63" s="7" t="n">
        <v>0.184887273084881</v>
      </c>
    </row>
    <row r="64" customFormat="false" ht="15" hidden="false" customHeight="false" outlineLevel="0" collapsed="false">
      <c r="A64" s="7" t="s">
        <v>131</v>
      </c>
      <c r="B64" s="8" t="s">
        <v>132</v>
      </c>
      <c r="C64" s="7" t="n">
        <v>0.912142911678</v>
      </c>
      <c r="D64" s="7" t="n">
        <v>8.51268450440729E-005</v>
      </c>
      <c r="E64" s="7"/>
      <c r="F64" s="7" t="n">
        <v>0.606367950123</v>
      </c>
      <c r="G64" s="7" t="n">
        <v>0.0304833062089843</v>
      </c>
      <c r="H64" s="7"/>
      <c r="I64" s="7" t="n">
        <v>-0.3049848833</v>
      </c>
      <c r="J64" s="7" t="n">
        <v>0.999994700041096</v>
      </c>
      <c r="K64" s="7"/>
      <c r="L64" s="7" t="n">
        <v>0.791396767819</v>
      </c>
      <c r="M64" s="7" t="n">
        <v>3.47524982626053E-005</v>
      </c>
    </row>
    <row r="65" customFormat="false" ht="15" hidden="false" customHeight="false" outlineLevel="0" collapsed="false">
      <c r="A65" s="7" t="s">
        <v>133</v>
      </c>
      <c r="B65" s="8" t="s">
        <v>134</v>
      </c>
      <c r="C65" s="7" t="n">
        <v>-1.25551806193</v>
      </c>
      <c r="D65" s="7" t="n">
        <v>8.51268450440729E-005</v>
      </c>
      <c r="E65" s="7"/>
      <c r="F65" s="7" t="n">
        <v>-0.986570649804</v>
      </c>
      <c r="G65" s="7" t="n">
        <v>0.158888451407463</v>
      </c>
      <c r="H65" s="7"/>
      <c r="I65" s="7" t="n">
        <v>0.260585200491</v>
      </c>
      <c r="J65" s="7" t="n">
        <v>0.999994700041096</v>
      </c>
      <c r="K65" s="7"/>
      <c r="L65" s="7" t="n">
        <v>-2.94880707378</v>
      </c>
      <c r="M65" s="7" t="n">
        <v>1.24620507737952E-029</v>
      </c>
    </row>
    <row r="66" customFormat="false" ht="15" hidden="false" customHeight="false" outlineLevel="0" collapsed="false">
      <c r="A66" s="7" t="s">
        <v>135</v>
      </c>
      <c r="B66" s="8" t="s">
        <v>136</v>
      </c>
      <c r="C66" s="7" t="n">
        <v>1.00241288529</v>
      </c>
      <c r="D66" s="7" t="n">
        <v>8.51268450440729E-005</v>
      </c>
      <c r="E66" s="7"/>
      <c r="F66" s="7" t="n">
        <v>0.907003342143</v>
      </c>
      <c r="G66" s="7" t="n">
        <v>0.000222986313191387</v>
      </c>
      <c r="H66" s="7"/>
      <c r="I66" s="7" t="n">
        <v>-0.0765157561032</v>
      </c>
      <c r="J66" s="7" t="n">
        <v>0.999994700041096</v>
      </c>
      <c r="K66" s="7"/>
      <c r="L66" s="7" t="n">
        <v>0.433379463682</v>
      </c>
      <c r="M66" s="7" t="n">
        <v>0.142526878544129</v>
      </c>
    </row>
    <row r="67" customFormat="false" ht="15" hidden="false" customHeight="false" outlineLevel="0" collapsed="false">
      <c r="A67" s="7" t="s">
        <v>137</v>
      </c>
      <c r="B67" s="8" t="s">
        <v>138</v>
      </c>
      <c r="C67" s="7" t="n">
        <v>1.18321501078</v>
      </c>
      <c r="D67" s="7" t="n">
        <v>8.51268450440729E-005</v>
      </c>
      <c r="E67" s="7"/>
      <c r="F67" s="7" t="n">
        <v>1.19841947756</v>
      </c>
      <c r="G67" s="7" t="n">
        <v>0.000539079105901356</v>
      </c>
      <c r="H67" s="7"/>
      <c r="I67" s="7" t="n">
        <v>0.0140437610165</v>
      </c>
      <c r="J67" s="7" t="n">
        <v>0.999994700041096</v>
      </c>
      <c r="K67" s="7"/>
      <c r="L67" s="7" t="n">
        <v>0.887077074216</v>
      </c>
      <c r="M67" s="7" t="n">
        <v>0.0300727981520008</v>
      </c>
    </row>
    <row r="68" customFormat="false" ht="15" hidden="false" customHeight="false" outlineLevel="0" collapsed="false">
      <c r="A68" s="7" t="s">
        <v>139</v>
      </c>
      <c r="B68" s="8" t="s">
        <v>140</v>
      </c>
      <c r="C68" s="7" t="n">
        <v>-0.916305975887</v>
      </c>
      <c r="D68" s="7" t="n">
        <v>9.81505273918294E-005</v>
      </c>
      <c r="E68" s="7"/>
      <c r="F68" s="7" t="n">
        <v>-0.666465926824</v>
      </c>
      <c r="G68" s="7" t="n">
        <v>0.175156724463121</v>
      </c>
      <c r="H68" s="7"/>
      <c r="I68" s="7" t="n">
        <v>0.251024052468</v>
      </c>
      <c r="J68" s="7" t="n">
        <v>0.999994700041096</v>
      </c>
      <c r="K68" s="7"/>
      <c r="L68" s="7" t="n">
        <v>-1.97871768479</v>
      </c>
      <c r="M68" s="7" t="n">
        <v>2.80198164498032E-035</v>
      </c>
    </row>
    <row r="69" customFormat="false" ht="15" hidden="false" customHeight="false" outlineLevel="0" collapsed="false">
      <c r="A69" s="7" t="s">
        <v>141</v>
      </c>
      <c r="B69" s="8" t="s">
        <v>142</v>
      </c>
      <c r="C69" s="7" t="n">
        <v>-0.963468758254</v>
      </c>
      <c r="D69" s="7" t="n">
        <v>0.000113478597513575</v>
      </c>
      <c r="E69" s="7"/>
      <c r="F69" s="7" t="n">
        <v>-0.836711619105</v>
      </c>
      <c r="G69" s="7" t="n">
        <v>0.536743511761795</v>
      </c>
      <c r="H69" s="7"/>
      <c r="I69" s="7" t="n">
        <v>0.131611184461</v>
      </c>
      <c r="J69" s="7" t="n">
        <v>0.999994700041096</v>
      </c>
      <c r="K69" s="7"/>
      <c r="L69" s="7" t="n">
        <v>-2.34889919216</v>
      </c>
      <c r="M69" s="7" t="n">
        <v>1.06932687693037E-020</v>
      </c>
    </row>
    <row r="70" customFormat="false" ht="15" hidden="false" customHeight="false" outlineLevel="0" collapsed="false">
      <c r="A70" s="7" t="s">
        <v>143</v>
      </c>
      <c r="B70" s="8" t="s">
        <v>144</v>
      </c>
      <c r="C70" s="7" t="n">
        <v>2.57586394796</v>
      </c>
      <c r="D70" s="7" t="n">
        <v>0.000115680490238319</v>
      </c>
      <c r="E70" s="7"/>
      <c r="F70" s="7" t="n">
        <v>2.48009313484</v>
      </c>
      <c r="G70" s="7" t="n">
        <v>0.000109750710062269</v>
      </c>
      <c r="H70" s="7"/>
      <c r="I70" s="7" t="n">
        <v>-0.143168922731</v>
      </c>
      <c r="J70" s="7" t="e">
        <f aca="false">NA()</f>
        <v>#N/A</v>
      </c>
      <c r="K70" s="7"/>
      <c r="L70" s="7" t="n">
        <v>1.00052201245</v>
      </c>
      <c r="M70" s="7" t="n">
        <v>0.0897004748768208</v>
      </c>
    </row>
    <row r="71" customFormat="false" ht="15" hidden="false" customHeight="false" outlineLevel="0" collapsed="false">
      <c r="A71" s="7" t="s">
        <v>145</v>
      </c>
      <c r="B71" s="8" t="s">
        <v>146</v>
      </c>
      <c r="C71" s="7" t="n">
        <v>0.973712862922</v>
      </c>
      <c r="D71" s="7" t="n">
        <v>0.000127456259890159</v>
      </c>
      <c r="E71" s="7"/>
      <c r="F71" s="7" t="n">
        <v>0.142564033327</v>
      </c>
      <c r="G71" s="7" t="n">
        <v>0.999860242771713</v>
      </c>
      <c r="H71" s="7"/>
      <c r="I71" s="7" t="n">
        <v>-0.829647071537</v>
      </c>
      <c r="J71" s="7" t="n">
        <v>0.0437821358974527</v>
      </c>
      <c r="K71" s="7"/>
      <c r="L71" s="7" t="n">
        <v>0.347838498351</v>
      </c>
      <c r="M71" s="7" t="n">
        <v>0.388835583813172</v>
      </c>
    </row>
    <row r="72" customFormat="false" ht="15" hidden="false" customHeight="false" outlineLevel="0" collapsed="false">
      <c r="A72" s="7" t="s">
        <v>147</v>
      </c>
      <c r="B72" s="8" t="s">
        <v>148</v>
      </c>
      <c r="C72" s="7" t="n">
        <v>1.28988553089</v>
      </c>
      <c r="D72" s="7" t="n">
        <v>0.000137062713825373</v>
      </c>
      <c r="E72" s="7"/>
      <c r="F72" s="7" t="n">
        <v>1.34927667835</v>
      </c>
      <c r="G72" s="7" t="n">
        <v>0.00836483449452436</v>
      </c>
      <c r="H72" s="7"/>
      <c r="I72" s="7" t="n">
        <v>0.0533530113346</v>
      </c>
      <c r="J72" s="7" t="n">
        <v>0.999994700041096</v>
      </c>
      <c r="K72" s="7"/>
      <c r="L72" s="7" t="n">
        <v>0.451933808683</v>
      </c>
      <c r="M72" s="7" t="n">
        <v>0.199593959666265</v>
      </c>
    </row>
    <row r="73" customFormat="false" ht="15" hidden="false" customHeight="false" outlineLevel="0" collapsed="false">
      <c r="A73" s="7" t="s">
        <v>149</v>
      </c>
      <c r="B73" s="8" t="s">
        <v>150</v>
      </c>
      <c r="C73" s="7" t="n">
        <v>1.25969692718</v>
      </c>
      <c r="D73" s="7" t="n">
        <v>0.000185577459076796</v>
      </c>
      <c r="E73" s="7"/>
      <c r="F73" s="7" t="n">
        <v>1.55746269116</v>
      </c>
      <c r="G73" s="7" t="n">
        <v>6.94970156549741E-008</v>
      </c>
      <c r="H73" s="7"/>
      <c r="I73" s="7" t="n">
        <v>0.294356679864</v>
      </c>
      <c r="J73" s="7" t="n">
        <v>0.999994700041096</v>
      </c>
      <c r="K73" s="7"/>
      <c r="L73" s="7" t="n">
        <v>1.57983614609</v>
      </c>
      <c r="M73" s="7" t="n">
        <v>4.54275187700759E-012</v>
      </c>
    </row>
    <row r="74" customFormat="false" ht="15" hidden="false" customHeight="false" outlineLevel="0" collapsed="false">
      <c r="A74" s="7" t="s">
        <v>151</v>
      </c>
      <c r="B74" s="8" t="s">
        <v>152</v>
      </c>
      <c r="C74" s="7" t="n">
        <v>1.04578556323</v>
      </c>
      <c r="D74" s="7" t="n">
        <v>0.000217809655369065</v>
      </c>
      <c r="E74" s="7"/>
      <c r="F74" s="7" t="n">
        <v>0.531599017894</v>
      </c>
      <c r="G74" s="7" t="n">
        <v>0.999860242771713</v>
      </c>
      <c r="H74" s="7"/>
      <c r="I74" s="7" t="n">
        <v>-0.542674967832</v>
      </c>
      <c r="J74" s="7" t="n">
        <v>0.999994700041096</v>
      </c>
      <c r="K74" s="7"/>
      <c r="L74" s="7" t="n">
        <v>0.523845628346</v>
      </c>
      <c r="M74" s="7" t="n">
        <v>0.0996672225233144</v>
      </c>
    </row>
    <row r="75" customFormat="false" ht="15" hidden="false" customHeight="false" outlineLevel="0" collapsed="false">
      <c r="A75" s="7" t="s">
        <v>153</v>
      </c>
      <c r="B75" s="8" t="s">
        <v>154</v>
      </c>
      <c r="C75" s="7" t="n">
        <v>1.7241512651</v>
      </c>
      <c r="D75" s="7" t="n">
        <v>0.000243922348912485</v>
      </c>
      <c r="E75" s="7"/>
      <c r="F75" s="7" t="n">
        <v>1.03700170305</v>
      </c>
      <c r="G75" s="7" t="n">
        <v>6.88993171260688E-006</v>
      </c>
      <c r="H75" s="7"/>
      <c r="I75" s="7" t="n">
        <v>-0.685986514833</v>
      </c>
      <c r="J75" s="7" t="n">
        <v>0.999994700041096</v>
      </c>
      <c r="K75" s="7"/>
      <c r="L75" s="7" t="n">
        <v>0.894362748714</v>
      </c>
      <c r="M75" s="7" t="n">
        <v>2.36283035658314E-005</v>
      </c>
    </row>
    <row r="76" customFormat="false" ht="15" hidden="false" customHeight="false" outlineLevel="0" collapsed="false">
      <c r="A76" s="7" t="s">
        <v>155</v>
      </c>
      <c r="B76" s="8" t="s">
        <v>156</v>
      </c>
      <c r="C76" s="7" t="n">
        <v>0.728150016083</v>
      </c>
      <c r="D76" s="7" t="n">
        <v>0.000282865849992971</v>
      </c>
      <c r="E76" s="7"/>
      <c r="F76" s="7" t="n">
        <v>-0.239306298021</v>
      </c>
      <c r="G76" s="7" t="n">
        <v>0.999860242771713</v>
      </c>
      <c r="H76" s="7"/>
      <c r="I76" s="7" t="n">
        <v>-0.969757036044</v>
      </c>
      <c r="J76" s="7" t="n">
        <v>1.01231042912831E-006</v>
      </c>
      <c r="K76" s="7"/>
      <c r="L76" s="7" t="n">
        <v>2.62885265483</v>
      </c>
      <c r="M76" s="7" t="n">
        <v>6.7860734742922E-062</v>
      </c>
    </row>
    <row r="77" customFormat="false" ht="15" hidden="false" customHeight="false" outlineLevel="0" collapsed="false">
      <c r="A77" s="7" t="s">
        <v>157</v>
      </c>
      <c r="B77" s="8" t="s">
        <v>158</v>
      </c>
      <c r="C77" s="7" t="n">
        <v>-1.151433116</v>
      </c>
      <c r="D77" s="7" t="n">
        <v>0.00029113618934614</v>
      </c>
      <c r="E77" s="7"/>
      <c r="F77" s="7" t="n">
        <v>-0.733610567679</v>
      </c>
      <c r="G77" s="7" t="n">
        <v>0.273921971976752</v>
      </c>
      <c r="H77" s="7"/>
      <c r="I77" s="7" t="n">
        <v>0.424644841064</v>
      </c>
      <c r="J77" s="7" t="n">
        <v>0.999994700041096</v>
      </c>
      <c r="K77" s="7"/>
      <c r="L77" s="7" t="n">
        <v>-1.75033766498</v>
      </c>
      <c r="M77" s="7" t="n">
        <v>6.41009081785053E-020</v>
      </c>
    </row>
    <row r="78" customFormat="false" ht="15" hidden="false" customHeight="false" outlineLevel="0" collapsed="false">
      <c r="A78" s="7" t="s">
        <v>159</v>
      </c>
      <c r="B78" s="8" t="s">
        <v>160</v>
      </c>
      <c r="C78" s="7" t="n">
        <v>1.05871349901</v>
      </c>
      <c r="D78" s="7" t="n">
        <v>0.00029113618934614</v>
      </c>
      <c r="E78" s="7"/>
      <c r="F78" s="7" t="n">
        <v>0.721429394754</v>
      </c>
      <c r="G78" s="7" t="n">
        <v>0.999860242771713</v>
      </c>
      <c r="H78" s="7"/>
      <c r="I78" s="7" t="n">
        <v>-0.33167806547</v>
      </c>
      <c r="J78" s="7" t="n">
        <v>0.999994700041096</v>
      </c>
      <c r="K78" s="7"/>
      <c r="L78" s="7" t="n">
        <v>2.49670678339</v>
      </c>
      <c r="M78" s="7" t="n">
        <v>8.18746951982995E-011</v>
      </c>
    </row>
    <row r="79" customFormat="false" ht="15" hidden="false" customHeight="false" outlineLevel="0" collapsed="false">
      <c r="A79" s="7" t="s">
        <v>161</v>
      </c>
      <c r="B79" s="8" t="s">
        <v>162</v>
      </c>
      <c r="C79" s="7" t="n">
        <v>0.842377582571</v>
      </c>
      <c r="D79" s="7" t="n">
        <v>0.000320872637160634</v>
      </c>
      <c r="E79" s="7"/>
      <c r="F79" s="7" t="n">
        <v>0.516246837136</v>
      </c>
      <c r="G79" s="7" t="n">
        <v>0.128423769560953</v>
      </c>
      <c r="H79" s="7"/>
      <c r="I79" s="7" t="n">
        <v>-0.32156438448</v>
      </c>
      <c r="J79" s="7" t="n">
        <v>0.999994700041096</v>
      </c>
      <c r="K79" s="7"/>
      <c r="L79" s="7" t="n">
        <v>2.37201446761</v>
      </c>
      <c r="M79" s="7" t="n">
        <v>1.5384527381275E-028</v>
      </c>
    </row>
    <row r="80" customFormat="false" ht="15" hidden="false" customHeight="false" outlineLevel="0" collapsed="false">
      <c r="A80" s="7" t="s">
        <v>163</v>
      </c>
      <c r="B80" s="8" t="s">
        <v>164</v>
      </c>
      <c r="C80" s="7" t="n">
        <v>1.38481099794</v>
      </c>
      <c r="D80" s="7" t="n">
        <v>0.000329459918896807</v>
      </c>
      <c r="E80" s="7"/>
      <c r="F80" s="7" t="n">
        <v>0.490761382209</v>
      </c>
      <c r="G80" s="7" t="n">
        <v>0.999860242771713</v>
      </c>
      <c r="H80" s="7"/>
      <c r="I80" s="7" t="n">
        <v>-0.867033643362</v>
      </c>
      <c r="J80" s="7" t="n">
        <v>0.00718230208321806</v>
      </c>
      <c r="K80" s="7"/>
      <c r="L80" s="7" t="n">
        <v>2.70871222941</v>
      </c>
      <c r="M80" s="7" t="n">
        <v>1.06364477522147E-050</v>
      </c>
    </row>
    <row r="81" customFormat="false" ht="15" hidden="false" customHeight="false" outlineLevel="0" collapsed="false">
      <c r="A81" s="7" t="s">
        <v>165</v>
      </c>
      <c r="B81" s="8" t="s">
        <v>166</v>
      </c>
      <c r="C81" s="7" t="n">
        <v>0.940143944518</v>
      </c>
      <c r="D81" s="7" t="n">
        <v>0.000329459918896807</v>
      </c>
      <c r="E81" s="7"/>
      <c r="F81" s="7" t="n">
        <v>0.5630584022</v>
      </c>
      <c r="G81" s="7" t="n">
        <v>0.999860242771713</v>
      </c>
      <c r="H81" s="7"/>
      <c r="I81" s="7" t="n">
        <v>-0.354067662619</v>
      </c>
      <c r="J81" s="7" t="n">
        <v>0.999994700041096</v>
      </c>
      <c r="K81" s="7"/>
      <c r="L81" s="7" t="n">
        <v>2.2358238471</v>
      </c>
      <c r="M81" s="7" t="n">
        <v>4.84244261641112E-008</v>
      </c>
    </row>
    <row r="82" customFormat="false" ht="15" hidden="false" customHeight="false" outlineLevel="0" collapsed="false">
      <c r="A82" s="7" t="s">
        <v>167</v>
      </c>
      <c r="B82" s="8" t="s">
        <v>168</v>
      </c>
      <c r="C82" s="7" t="n">
        <v>0.738520445793</v>
      </c>
      <c r="D82" s="7" t="n">
        <v>0.000351920212261725</v>
      </c>
      <c r="E82" s="7"/>
      <c r="F82" s="7" t="n">
        <v>0.506595610673</v>
      </c>
      <c r="G82" s="7" t="n">
        <v>0.100378622511142</v>
      </c>
      <c r="H82" s="7"/>
      <c r="I82" s="7" t="n">
        <v>-0.227903993719</v>
      </c>
      <c r="J82" s="7" t="n">
        <v>0.999994700041096</v>
      </c>
      <c r="K82" s="7"/>
      <c r="L82" s="7" t="n">
        <v>0.183184783124</v>
      </c>
      <c r="M82" s="7" t="n">
        <v>0.570222721618106</v>
      </c>
    </row>
    <row r="83" customFormat="false" ht="15" hidden="false" customHeight="false" outlineLevel="0" collapsed="false">
      <c r="A83" s="7" t="s">
        <v>169</v>
      </c>
      <c r="B83" s="8" t="s">
        <v>170</v>
      </c>
      <c r="C83" s="7" t="n">
        <v>-1.02346593057</v>
      </c>
      <c r="D83" s="7" t="n">
        <v>0.000488205000446</v>
      </c>
      <c r="E83" s="7"/>
      <c r="F83" s="7" t="n">
        <v>-0.774470975422</v>
      </c>
      <c r="G83" s="7" t="n">
        <v>0.0725468853868561</v>
      </c>
      <c r="H83" s="7"/>
      <c r="I83" s="7" t="n">
        <v>0.252493516021</v>
      </c>
      <c r="J83" s="7" t="n">
        <v>0.999994700041096</v>
      </c>
      <c r="K83" s="7"/>
      <c r="L83" s="7" t="n">
        <v>-2.49382245705</v>
      </c>
      <c r="M83" s="7" t="n">
        <v>1.84110601122374E-025</v>
      </c>
    </row>
    <row r="84" customFormat="false" ht="15" hidden="false" customHeight="false" outlineLevel="0" collapsed="false">
      <c r="A84" s="7" t="s">
        <v>171</v>
      </c>
      <c r="B84" s="8" t="s">
        <v>172</v>
      </c>
      <c r="C84" s="7" t="n">
        <v>1.14239196152</v>
      </c>
      <c r="D84" s="7" t="n">
        <v>0.000492408769187072</v>
      </c>
      <c r="E84" s="7"/>
      <c r="F84" s="7" t="n">
        <v>0.745775817447</v>
      </c>
      <c r="G84" s="7" t="n">
        <v>0.169549985600615</v>
      </c>
      <c r="H84" s="7"/>
      <c r="I84" s="7" t="n">
        <v>-0.386942728127</v>
      </c>
      <c r="J84" s="7" t="n">
        <v>0.999994700041096</v>
      </c>
      <c r="K84" s="7"/>
      <c r="L84" s="7" t="n">
        <v>3.28171623466</v>
      </c>
      <c r="M84" s="7" t="n">
        <v>6.66823924504669E-077</v>
      </c>
    </row>
    <row r="85" customFormat="false" ht="15" hidden="false" customHeight="false" outlineLevel="0" collapsed="false">
      <c r="A85" s="7" t="s">
        <v>173</v>
      </c>
      <c r="B85" s="8" t="s">
        <v>174</v>
      </c>
      <c r="C85" s="7" t="n">
        <v>0.890276443267</v>
      </c>
      <c r="D85" s="7" t="n">
        <v>0.000495452271208026</v>
      </c>
      <c r="E85" s="7"/>
      <c r="F85" s="7" t="n">
        <v>0.519417879514</v>
      </c>
      <c r="G85" s="7" t="n">
        <v>0.143667542859947</v>
      </c>
      <c r="H85" s="7"/>
      <c r="I85" s="7" t="n">
        <v>-0.361644557279</v>
      </c>
      <c r="J85" s="7" t="n">
        <v>0.999994700041096</v>
      </c>
      <c r="K85" s="7"/>
      <c r="L85" s="7" t="n">
        <v>0.538579560162</v>
      </c>
      <c r="M85" s="7" t="n">
        <v>0.00982369221602006</v>
      </c>
    </row>
    <row r="86" customFormat="false" ht="15" hidden="false" customHeight="false" outlineLevel="0" collapsed="false">
      <c r="A86" s="7" t="s">
        <v>175</v>
      </c>
      <c r="B86" s="8" t="s">
        <v>176</v>
      </c>
      <c r="C86" s="7" t="n">
        <v>0.950656659287</v>
      </c>
      <c r="D86" s="7" t="n">
        <v>0.000506210453591254</v>
      </c>
      <c r="E86" s="7"/>
      <c r="F86" s="7" t="n">
        <v>0.56509676543</v>
      </c>
      <c r="G86" s="7" t="n">
        <v>0.999860242771713</v>
      </c>
      <c r="H86" s="7"/>
      <c r="I86" s="7" t="n">
        <v>-0.401634993535</v>
      </c>
      <c r="J86" s="7" t="n">
        <v>0.999994700041096</v>
      </c>
      <c r="K86" s="7"/>
      <c r="L86" s="7" t="n">
        <v>2.44366621329</v>
      </c>
      <c r="M86" s="7" t="n">
        <v>2.74404186018324E-009</v>
      </c>
    </row>
    <row r="87" customFormat="false" ht="15" hidden="false" customHeight="false" outlineLevel="0" collapsed="false">
      <c r="A87" s="7" t="s">
        <v>177</v>
      </c>
      <c r="B87" s="8" t="s">
        <v>178</v>
      </c>
      <c r="C87" s="7" t="n">
        <v>0.792835239955</v>
      </c>
      <c r="D87" s="7" t="n">
        <v>0.000506210453591254</v>
      </c>
      <c r="E87" s="7"/>
      <c r="F87" s="7" t="n">
        <v>0.452546196056</v>
      </c>
      <c r="G87" s="7" t="n">
        <v>0.48423040381238</v>
      </c>
      <c r="H87" s="7"/>
      <c r="I87" s="7" t="n">
        <v>-0.339017397645</v>
      </c>
      <c r="J87" s="7" t="n">
        <v>0.999994700041096</v>
      </c>
      <c r="K87" s="7"/>
      <c r="L87" s="7" t="n">
        <v>2.24857500259</v>
      </c>
      <c r="M87" s="7" t="n">
        <v>1.31734316775367E-021</v>
      </c>
    </row>
    <row r="88" customFormat="false" ht="15" hidden="false" customHeight="false" outlineLevel="0" collapsed="false">
      <c r="A88" s="7" t="s">
        <v>179</v>
      </c>
      <c r="B88" s="8" t="s">
        <v>180</v>
      </c>
      <c r="C88" s="7" t="n">
        <v>1.12727358313</v>
      </c>
      <c r="D88" s="7" t="n">
        <v>0.000585449524549786</v>
      </c>
      <c r="E88" s="7"/>
      <c r="F88" s="7" t="n">
        <v>1.13637548891</v>
      </c>
      <c r="G88" s="7" t="n">
        <v>0.0404082361580484</v>
      </c>
      <c r="H88" s="7"/>
      <c r="I88" s="7" t="n">
        <v>-0.0374986903623</v>
      </c>
      <c r="J88" s="7" t="n">
        <v>0.999994700041096</v>
      </c>
      <c r="K88" s="7"/>
      <c r="L88" s="7" t="n">
        <v>1.65083847053</v>
      </c>
      <c r="M88" s="7" t="n">
        <v>1.11587131385549E-005</v>
      </c>
    </row>
    <row r="89" customFormat="false" ht="15" hidden="false" customHeight="false" outlineLevel="0" collapsed="false">
      <c r="A89" s="7" t="s">
        <v>181</v>
      </c>
      <c r="B89" s="8" t="s">
        <v>182</v>
      </c>
      <c r="C89" s="7" t="n">
        <v>0.700450012319</v>
      </c>
      <c r="D89" s="7" t="n">
        <v>0.000667130141603786</v>
      </c>
      <c r="E89" s="7"/>
      <c r="F89" s="7" t="n">
        <v>0.636577501525</v>
      </c>
      <c r="G89" s="7" t="n">
        <v>0.0202131120524461</v>
      </c>
      <c r="H89" s="7"/>
      <c r="I89" s="7" t="n">
        <v>-0.0599937982501</v>
      </c>
      <c r="J89" s="7" t="n">
        <v>0.999994700041096</v>
      </c>
      <c r="K89" s="7"/>
      <c r="L89" s="7" t="n">
        <v>0.230296025831</v>
      </c>
      <c r="M89" s="7" t="n">
        <v>0.462687883078134</v>
      </c>
    </row>
    <row r="90" customFormat="false" ht="15" hidden="false" customHeight="false" outlineLevel="0" collapsed="false">
      <c r="A90" s="7" t="s">
        <v>183</v>
      </c>
      <c r="B90" s="8" t="s">
        <v>184</v>
      </c>
      <c r="C90" s="7" t="n">
        <v>0.24030808882</v>
      </c>
      <c r="D90" s="7" t="n">
        <v>0.000927063832238662</v>
      </c>
      <c r="E90" s="7"/>
      <c r="F90" s="7" t="n">
        <v>0.170562484471</v>
      </c>
      <c r="G90" s="7" t="n">
        <v>0.999860242771713</v>
      </c>
      <c r="H90" s="7"/>
      <c r="I90" s="7" t="n">
        <v>-0.0700076395248</v>
      </c>
      <c r="J90" s="7" t="e">
        <f aca="false">NA()</f>
        <v>#N/A</v>
      </c>
      <c r="K90" s="7"/>
      <c r="L90" s="7" t="n">
        <v>0.403292975511</v>
      </c>
      <c r="M90" s="7" t="n">
        <v>0.00709228906126376</v>
      </c>
    </row>
    <row r="91" customFormat="false" ht="15" hidden="false" customHeight="false" outlineLevel="0" collapsed="false">
      <c r="A91" s="7" t="s">
        <v>185</v>
      </c>
      <c r="B91" s="8" t="s">
        <v>186</v>
      </c>
      <c r="C91" s="7" t="n">
        <v>1.04684690726</v>
      </c>
      <c r="D91" s="7" t="n">
        <v>0.000934437965721608</v>
      </c>
      <c r="E91" s="7"/>
      <c r="F91" s="7" t="n">
        <v>0.567693572576</v>
      </c>
      <c r="G91" s="7" t="n">
        <v>0.861055877796229</v>
      </c>
      <c r="H91" s="7"/>
      <c r="I91" s="7" t="n">
        <v>-0.484760592447</v>
      </c>
      <c r="J91" s="7" t="n">
        <v>0.999994700041096</v>
      </c>
      <c r="K91" s="7"/>
      <c r="L91" s="7" t="n">
        <v>1.32285139463</v>
      </c>
      <c r="M91" s="7" t="n">
        <v>7.82298949440357E-008</v>
      </c>
    </row>
    <row r="92" customFormat="false" ht="15" hidden="false" customHeight="false" outlineLevel="0" collapsed="false">
      <c r="A92" s="7" t="s">
        <v>187</v>
      </c>
      <c r="B92" s="8" t="s">
        <v>188</v>
      </c>
      <c r="C92" s="7" t="n">
        <v>-0.906091150097</v>
      </c>
      <c r="D92" s="7" t="n">
        <v>0.000934437965721608</v>
      </c>
      <c r="E92" s="7"/>
      <c r="F92" s="7" t="n">
        <v>-0.790890903759</v>
      </c>
      <c r="G92" s="7" t="n">
        <v>0.0869157806125522</v>
      </c>
      <c r="H92" s="7"/>
      <c r="I92" s="7" t="n">
        <v>0.119945811717</v>
      </c>
      <c r="J92" s="7" t="n">
        <v>0.999994700041096</v>
      </c>
      <c r="K92" s="7"/>
      <c r="L92" s="7" t="n">
        <v>-2.1591147144</v>
      </c>
      <c r="M92" s="7" t="n">
        <v>3.26447969246054E-018</v>
      </c>
    </row>
    <row r="93" customFormat="false" ht="15" hidden="false" customHeight="false" outlineLevel="0" collapsed="false">
      <c r="A93" s="7" t="s">
        <v>189</v>
      </c>
      <c r="B93" s="8" t="s">
        <v>190</v>
      </c>
      <c r="C93" s="7" t="n">
        <v>1.08305512873</v>
      </c>
      <c r="D93" s="7" t="n">
        <v>0.00122596486340824</v>
      </c>
      <c r="E93" s="7"/>
      <c r="F93" s="7" t="n">
        <v>0.814114654485</v>
      </c>
      <c r="G93" s="7" t="n">
        <v>0.0208608073145285</v>
      </c>
      <c r="H93" s="7"/>
      <c r="I93" s="7" t="n">
        <v>-0.247950293354</v>
      </c>
      <c r="J93" s="7" t="n">
        <v>0.999994700041096</v>
      </c>
      <c r="K93" s="7"/>
      <c r="L93" s="7" t="n">
        <v>1.92701797342</v>
      </c>
      <c r="M93" s="7" t="n">
        <v>8.76800843292689E-018</v>
      </c>
    </row>
    <row r="94" customFormat="false" ht="15" hidden="false" customHeight="false" outlineLevel="0" collapsed="false">
      <c r="A94" s="7" t="s">
        <v>191</v>
      </c>
      <c r="B94" s="8" t="s">
        <v>192</v>
      </c>
      <c r="C94" s="7" t="n">
        <v>-0.841075098067</v>
      </c>
      <c r="D94" s="7" t="n">
        <v>0.00123261241360756</v>
      </c>
      <c r="E94" s="7"/>
      <c r="F94" s="7" t="n">
        <v>-0.7219243499</v>
      </c>
      <c r="G94" s="7" t="n">
        <v>0.0416553605240364</v>
      </c>
      <c r="H94" s="7"/>
      <c r="I94" s="7" t="n">
        <v>0.12387695532</v>
      </c>
      <c r="J94" s="7" t="n">
        <v>0.999994700041096</v>
      </c>
      <c r="K94" s="7"/>
      <c r="L94" s="7" t="n">
        <v>-1.62496202059</v>
      </c>
      <c r="M94" s="7" t="n">
        <v>1.48806491220299E-022</v>
      </c>
    </row>
    <row r="95" customFormat="false" ht="15" hidden="false" customHeight="false" outlineLevel="0" collapsed="false">
      <c r="A95" s="7" t="s">
        <v>193</v>
      </c>
      <c r="B95" s="8" t="s">
        <v>194</v>
      </c>
      <c r="C95" s="7" t="n">
        <v>0.750203468759</v>
      </c>
      <c r="D95" s="7" t="n">
        <v>0.00129785590668247</v>
      </c>
      <c r="E95" s="7"/>
      <c r="F95" s="7" t="n">
        <v>0.588011034571</v>
      </c>
      <c r="G95" s="7" t="n">
        <v>0.203877738517919</v>
      </c>
      <c r="H95" s="7"/>
      <c r="I95" s="7" t="n">
        <v>-0.192244437957</v>
      </c>
      <c r="J95" s="7" t="n">
        <v>0.999994700041096</v>
      </c>
      <c r="K95" s="7"/>
      <c r="L95" s="7" t="n">
        <v>1.54600938165</v>
      </c>
      <c r="M95" s="7" t="n">
        <v>8.59190777370561E-011</v>
      </c>
    </row>
    <row r="96" customFormat="false" ht="15" hidden="false" customHeight="false" outlineLevel="0" collapsed="false">
      <c r="A96" s="7" t="s">
        <v>195</v>
      </c>
      <c r="B96" s="8" t="s">
        <v>196</v>
      </c>
      <c r="C96" s="7" t="n">
        <v>0.621519744821</v>
      </c>
      <c r="D96" s="7" t="n">
        <v>0.00149061218939763</v>
      </c>
      <c r="E96" s="7"/>
      <c r="F96" s="7" t="n">
        <v>0.30638876132</v>
      </c>
      <c r="G96" s="7" t="n">
        <v>0.994119318287984</v>
      </c>
      <c r="H96" s="7"/>
      <c r="I96" s="7" t="n">
        <v>-0.315817535909</v>
      </c>
      <c r="J96" s="7" t="n">
        <v>0.999994700041096</v>
      </c>
      <c r="K96" s="7"/>
      <c r="L96" s="7" t="n">
        <v>1.03213924744</v>
      </c>
      <c r="M96" s="7" t="n">
        <v>3.22066090736915E-006</v>
      </c>
    </row>
    <row r="97" customFormat="false" ht="15" hidden="false" customHeight="false" outlineLevel="0" collapsed="false">
      <c r="A97" s="7" t="s">
        <v>197</v>
      </c>
      <c r="B97" s="8" t="s">
        <v>198</v>
      </c>
      <c r="C97" s="7" t="n">
        <v>0.692238119759</v>
      </c>
      <c r="D97" s="7" t="n">
        <v>0.00151774053993825</v>
      </c>
      <c r="E97" s="7"/>
      <c r="F97" s="7" t="n">
        <v>0.649966112008</v>
      </c>
      <c r="G97" s="7" t="n">
        <v>0.00629189655977209</v>
      </c>
      <c r="H97" s="7"/>
      <c r="I97" s="7" t="n">
        <v>-0.0510789239261</v>
      </c>
      <c r="J97" s="7" t="n">
        <v>0.999994700041096</v>
      </c>
      <c r="K97" s="7"/>
      <c r="L97" s="7" t="n">
        <v>0.746432848639</v>
      </c>
      <c r="M97" s="7" t="n">
        <v>0.000156397162374059</v>
      </c>
    </row>
    <row r="98" customFormat="false" ht="15" hidden="false" customHeight="false" outlineLevel="0" collapsed="false">
      <c r="A98" s="7" t="s">
        <v>199</v>
      </c>
      <c r="B98" s="8" t="s">
        <v>200</v>
      </c>
      <c r="C98" s="7" t="n">
        <v>0.67027332901</v>
      </c>
      <c r="D98" s="7" t="n">
        <v>0.00171347320376513</v>
      </c>
      <c r="E98" s="7"/>
      <c r="F98" s="7" t="n">
        <v>0.172524976016</v>
      </c>
      <c r="G98" s="7" t="n">
        <v>0.999860242771713</v>
      </c>
      <c r="H98" s="7"/>
      <c r="I98" s="7" t="n">
        <v>-0.496987118142</v>
      </c>
      <c r="J98" s="7" t="n">
        <v>0.999994700041096</v>
      </c>
      <c r="K98" s="7"/>
      <c r="L98" s="7" t="n">
        <v>1.13285669841</v>
      </c>
      <c r="M98" s="7" t="n">
        <v>6.837058934369E-007</v>
      </c>
    </row>
    <row r="99" customFormat="false" ht="15" hidden="false" customHeight="false" outlineLevel="0" collapsed="false">
      <c r="A99" s="7" t="s">
        <v>201</v>
      </c>
      <c r="B99" s="8" t="s">
        <v>202</v>
      </c>
      <c r="C99" s="7" t="n">
        <v>1.21620504734</v>
      </c>
      <c r="D99" s="7" t="n">
        <v>0.00186385862045855</v>
      </c>
      <c r="E99" s="7"/>
      <c r="F99" s="7" t="n">
        <v>1.02712996872</v>
      </c>
      <c r="G99" s="7" t="n">
        <v>0.00181006259869253</v>
      </c>
      <c r="H99" s="7"/>
      <c r="I99" s="7" t="n">
        <v>-0.202626189035</v>
      </c>
      <c r="J99" s="7" t="n">
        <v>0.999994700041096</v>
      </c>
      <c r="K99" s="7"/>
      <c r="L99" s="7" t="n">
        <v>3.09174698861</v>
      </c>
      <c r="M99" s="7" t="n">
        <v>2.30367159600381E-043</v>
      </c>
    </row>
    <row r="100" customFormat="false" ht="15" hidden="false" customHeight="false" outlineLevel="0" collapsed="false">
      <c r="A100" s="7" t="s">
        <v>203</v>
      </c>
      <c r="B100" s="8" t="s">
        <v>204</v>
      </c>
      <c r="C100" s="7" t="n">
        <v>0.695680331909</v>
      </c>
      <c r="D100" s="7" t="n">
        <v>0.00188200280195054</v>
      </c>
      <c r="E100" s="7"/>
      <c r="F100" s="7" t="n">
        <v>0.563120498966</v>
      </c>
      <c r="G100" s="7" t="n">
        <v>0.0429932450601005</v>
      </c>
      <c r="H100" s="7"/>
      <c r="I100" s="7" t="n">
        <v>-0.134944196273</v>
      </c>
      <c r="J100" s="7" t="n">
        <v>0.999994700041096</v>
      </c>
      <c r="K100" s="7"/>
      <c r="L100" s="7" t="n">
        <v>0.0605165300115</v>
      </c>
      <c r="M100" s="7" t="n">
        <v>0.866427308640213</v>
      </c>
    </row>
    <row r="101" customFormat="false" ht="15" hidden="false" customHeight="false" outlineLevel="0" collapsed="false">
      <c r="A101" s="7" t="s">
        <v>205</v>
      </c>
      <c r="B101" s="8" t="s">
        <v>206</v>
      </c>
      <c r="C101" s="7" t="n">
        <v>-1.02089528595</v>
      </c>
      <c r="D101" s="7" t="n">
        <v>0.00188854730998037</v>
      </c>
      <c r="E101" s="7"/>
      <c r="F101" s="7" t="n">
        <v>-0.702021377211</v>
      </c>
      <c r="G101" s="7" t="n">
        <v>0.239829769410755</v>
      </c>
      <c r="H101" s="7"/>
      <c r="I101" s="7" t="n">
        <v>0.302812898919</v>
      </c>
      <c r="J101" s="7" t="n">
        <v>0.999994700041096</v>
      </c>
      <c r="K101" s="7"/>
      <c r="L101" s="7" t="n">
        <v>-1.21186418389</v>
      </c>
      <c r="M101" s="7" t="n">
        <v>1.76820110729904E-008</v>
      </c>
    </row>
    <row r="102" customFormat="false" ht="15" hidden="false" customHeight="false" outlineLevel="0" collapsed="false">
      <c r="A102" s="7" t="s">
        <v>207</v>
      </c>
      <c r="B102" s="8" t="s">
        <v>208</v>
      </c>
      <c r="C102" s="7" t="n">
        <v>0.896064263262</v>
      </c>
      <c r="D102" s="7" t="n">
        <v>0.00189765437918989</v>
      </c>
      <c r="E102" s="7"/>
      <c r="F102" s="7" t="n">
        <v>0.561878756658</v>
      </c>
      <c r="G102" s="7" t="n">
        <v>0.0380847914354754</v>
      </c>
      <c r="H102" s="7"/>
      <c r="I102" s="7" t="n">
        <v>-0.319844700383</v>
      </c>
      <c r="J102" s="7" t="n">
        <v>0.999994700041096</v>
      </c>
      <c r="K102" s="7"/>
      <c r="L102" s="7" t="n">
        <v>2.65022321616</v>
      </c>
      <c r="M102" s="7" t="n">
        <v>2.22656818839957E-020</v>
      </c>
    </row>
    <row r="103" customFormat="false" ht="15" hidden="false" customHeight="false" outlineLevel="0" collapsed="false">
      <c r="A103" s="7" t="s">
        <v>209</v>
      </c>
      <c r="B103" s="8" t="s">
        <v>210</v>
      </c>
      <c r="C103" s="7" t="n">
        <v>1.56821818285</v>
      </c>
      <c r="D103" s="7" t="n">
        <v>0.00199296956844515</v>
      </c>
      <c r="E103" s="7"/>
      <c r="F103" s="7" t="n">
        <v>1.13875480796</v>
      </c>
      <c r="G103" s="7" t="n">
        <v>0.231523860501793</v>
      </c>
      <c r="H103" s="7"/>
      <c r="I103" s="7" t="n">
        <v>-0.439784963059</v>
      </c>
      <c r="J103" s="7" t="e">
        <f aca="false">NA()</f>
        <v>#N/A</v>
      </c>
      <c r="K103" s="7"/>
      <c r="L103" s="7" t="n">
        <v>0.402974800525</v>
      </c>
      <c r="M103" s="7" t="n">
        <v>0.452426356066835</v>
      </c>
    </row>
    <row r="104" customFormat="false" ht="15" hidden="false" customHeight="false" outlineLevel="0" collapsed="false">
      <c r="A104" s="7" t="s">
        <v>211</v>
      </c>
      <c r="B104" s="8" t="s">
        <v>212</v>
      </c>
      <c r="C104" s="7" t="n">
        <v>-0.832575751799</v>
      </c>
      <c r="D104" s="7" t="n">
        <v>0.00218194504118415</v>
      </c>
      <c r="E104" s="7"/>
      <c r="F104" s="7" t="n">
        <v>-0.604165218166</v>
      </c>
      <c r="G104" s="7" t="n">
        <v>0.332787971861462</v>
      </c>
      <c r="H104" s="7"/>
      <c r="I104" s="7" t="n">
        <v>0.229972900267</v>
      </c>
      <c r="J104" s="7" t="n">
        <v>0.999994700041096</v>
      </c>
      <c r="K104" s="7"/>
      <c r="L104" s="7" t="n">
        <v>-1.34015847556</v>
      </c>
      <c r="M104" s="7" t="n">
        <v>2.45593105217583E-017</v>
      </c>
    </row>
    <row r="105" customFormat="false" ht="15" hidden="false" customHeight="false" outlineLevel="0" collapsed="false">
      <c r="A105" s="7" t="s">
        <v>213</v>
      </c>
      <c r="B105" s="8" t="s">
        <v>214</v>
      </c>
      <c r="C105" s="7" t="n">
        <v>-0.968258665161</v>
      </c>
      <c r="D105" s="7" t="n">
        <v>0.00249584533694752</v>
      </c>
      <c r="E105" s="7"/>
      <c r="F105" s="7" t="n">
        <v>-0.77725484312</v>
      </c>
      <c r="G105" s="7" t="n">
        <v>0.129122125867381</v>
      </c>
      <c r="H105" s="7"/>
      <c r="I105" s="7" t="n">
        <v>0.203274083003</v>
      </c>
      <c r="J105" s="7" t="n">
        <v>0.999994700041096</v>
      </c>
      <c r="K105" s="7"/>
      <c r="L105" s="7" t="n">
        <v>-0.765017801135</v>
      </c>
      <c r="M105" s="7" t="n">
        <v>0.000176358599296697</v>
      </c>
    </row>
    <row r="106" customFormat="false" ht="15" hidden="false" customHeight="false" outlineLevel="0" collapsed="false">
      <c r="A106" s="7" t="s">
        <v>215</v>
      </c>
      <c r="B106" s="8" t="s">
        <v>216</v>
      </c>
      <c r="C106" s="7" t="n">
        <v>-0.699332491415</v>
      </c>
      <c r="D106" s="7" t="n">
        <v>0.00250003713361417</v>
      </c>
      <c r="E106" s="7"/>
      <c r="F106" s="7" t="n">
        <v>-0.445140548227</v>
      </c>
      <c r="G106" s="7" t="n">
        <v>0.751421330926623</v>
      </c>
      <c r="H106" s="7"/>
      <c r="I106" s="7" t="n">
        <v>0.234385530728</v>
      </c>
      <c r="J106" s="7" t="n">
        <v>0.999994700041096</v>
      </c>
      <c r="K106" s="7"/>
      <c r="L106" s="7" t="n">
        <v>-0.916763448352</v>
      </c>
      <c r="M106" s="7" t="n">
        <v>4.93213450467129E-008</v>
      </c>
    </row>
    <row r="107" customFormat="false" ht="15" hidden="false" customHeight="false" outlineLevel="0" collapsed="false">
      <c r="A107" s="7" t="s">
        <v>217</v>
      </c>
      <c r="B107" s="8" t="s">
        <v>218</v>
      </c>
      <c r="C107" s="7" t="n">
        <v>0.674839710767</v>
      </c>
      <c r="D107" s="7" t="n">
        <v>0.00256312664934495</v>
      </c>
      <c r="E107" s="7"/>
      <c r="F107" s="7" t="n">
        <v>0.282937714434</v>
      </c>
      <c r="G107" s="7" t="n">
        <v>0.999860242771713</v>
      </c>
      <c r="H107" s="7"/>
      <c r="I107" s="7" t="n">
        <v>-0.385764233661</v>
      </c>
      <c r="J107" s="7" t="n">
        <v>0.999994700041096</v>
      </c>
      <c r="K107" s="7"/>
      <c r="L107" s="7" t="n">
        <v>0.724652471224</v>
      </c>
      <c r="M107" s="7" t="n">
        <v>5.58498075910732E-005</v>
      </c>
    </row>
    <row r="108" customFormat="false" ht="15" hidden="false" customHeight="false" outlineLevel="0" collapsed="false">
      <c r="A108" s="7" t="s">
        <v>219</v>
      </c>
      <c r="B108" s="8" t="s">
        <v>220</v>
      </c>
      <c r="C108" s="7" t="n">
        <v>-0.820831488781</v>
      </c>
      <c r="D108" s="7" t="n">
        <v>0.00258107835706544</v>
      </c>
      <c r="E108" s="7"/>
      <c r="F108" s="7" t="n">
        <v>-0.550079546442</v>
      </c>
      <c r="G108" s="7" t="n">
        <v>0.473159294844952</v>
      </c>
      <c r="H108" s="7"/>
      <c r="I108" s="7" t="n">
        <v>0.27118025279</v>
      </c>
      <c r="J108" s="7" t="n">
        <v>0.999994700041096</v>
      </c>
      <c r="K108" s="7"/>
      <c r="L108" s="7" t="n">
        <v>-1.30161654242</v>
      </c>
      <c r="M108" s="7" t="n">
        <v>1.24735400851034E-014</v>
      </c>
    </row>
    <row r="109" customFormat="false" ht="15" hidden="false" customHeight="false" outlineLevel="0" collapsed="false">
      <c r="A109" s="7" t="s">
        <v>221</v>
      </c>
      <c r="B109" s="8" t="s">
        <v>222</v>
      </c>
      <c r="C109" s="7" t="n">
        <v>-0.794385778521</v>
      </c>
      <c r="D109" s="7" t="n">
        <v>0.00325431661223459</v>
      </c>
      <c r="E109" s="7"/>
      <c r="F109" s="7" t="n">
        <v>-0.555271218403</v>
      </c>
      <c r="G109" s="7" t="n">
        <v>0.709378483001357</v>
      </c>
      <c r="H109" s="7"/>
      <c r="I109" s="7" t="n">
        <v>0.24133895303</v>
      </c>
      <c r="J109" s="7" t="n">
        <v>0.999994700041096</v>
      </c>
      <c r="K109" s="7"/>
      <c r="L109" s="7" t="n">
        <v>-1.42252148659</v>
      </c>
      <c r="M109" s="7" t="n">
        <v>1.9944984260228E-018</v>
      </c>
    </row>
    <row r="110" customFormat="false" ht="15" hidden="false" customHeight="false" outlineLevel="0" collapsed="false">
      <c r="A110" s="7" t="s">
        <v>223</v>
      </c>
      <c r="B110" s="8" t="s">
        <v>224</v>
      </c>
      <c r="C110" s="7" t="n">
        <v>-0.79401894676</v>
      </c>
      <c r="D110" s="7" t="n">
        <v>0.00326040943117151</v>
      </c>
      <c r="E110" s="7"/>
      <c r="F110" s="7" t="n">
        <v>-0.788748657827</v>
      </c>
      <c r="G110" s="7" t="n">
        <v>0.0103722328365844</v>
      </c>
      <c r="H110" s="7"/>
      <c r="I110" s="7" t="n">
        <v>-0.00359082441118</v>
      </c>
      <c r="J110" s="7" t="n">
        <v>0.999994700041096</v>
      </c>
      <c r="K110" s="7"/>
      <c r="L110" s="7" t="n">
        <v>-0.687442309188</v>
      </c>
      <c r="M110" s="7" t="n">
        <v>2.58778724972109E-005</v>
      </c>
    </row>
    <row r="111" customFormat="false" ht="15" hidden="false" customHeight="false" outlineLevel="0" collapsed="false">
      <c r="A111" s="7" t="s">
        <v>225</v>
      </c>
      <c r="B111" s="8" t="s">
        <v>226</v>
      </c>
      <c r="C111" s="7" t="n">
        <v>1.57825027792</v>
      </c>
      <c r="D111" s="7" t="n">
        <v>0.00365079981761017</v>
      </c>
      <c r="E111" s="7"/>
      <c r="F111" s="7" t="n">
        <v>0.840519543136</v>
      </c>
      <c r="G111" s="7" t="n">
        <v>0.417972691272506</v>
      </c>
      <c r="H111" s="7"/>
      <c r="I111" s="7" t="n">
        <v>-0.741094557285</v>
      </c>
      <c r="J111" s="7" t="n">
        <v>0.999994700041096</v>
      </c>
      <c r="K111" s="7"/>
      <c r="L111" s="7" t="n">
        <v>2.01743746202</v>
      </c>
      <c r="M111" s="7" t="n">
        <v>1.61165857911528E-011</v>
      </c>
    </row>
    <row r="112" customFormat="false" ht="15" hidden="false" customHeight="false" outlineLevel="0" collapsed="false">
      <c r="A112" s="7" t="s">
        <v>227</v>
      </c>
      <c r="B112" s="8" t="s">
        <v>228</v>
      </c>
      <c r="C112" s="7" t="n">
        <v>0.658132478926</v>
      </c>
      <c r="D112" s="7" t="n">
        <v>0.00420357010457626</v>
      </c>
      <c r="E112" s="7"/>
      <c r="F112" s="7" t="n">
        <v>0.421025582317</v>
      </c>
      <c r="G112" s="7" t="n">
        <v>0.407770315946249</v>
      </c>
      <c r="H112" s="7"/>
      <c r="I112" s="7" t="n">
        <v>-0.246026902792</v>
      </c>
      <c r="J112" s="7" t="n">
        <v>0.999994700041096</v>
      </c>
      <c r="K112" s="7"/>
      <c r="L112" s="7" t="n">
        <v>0.945503508092</v>
      </c>
      <c r="M112" s="7" t="n">
        <v>1.33536583246489E-006</v>
      </c>
    </row>
    <row r="113" customFormat="false" ht="15" hidden="false" customHeight="false" outlineLevel="0" collapsed="false">
      <c r="A113" s="7" t="s">
        <v>229</v>
      </c>
      <c r="B113" s="8" t="s">
        <v>230</v>
      </c>
      <c r="C113" s="7" t="n">
        <v>0.765029064532</v>
      </c>
      <c r="D113" s="7" t="n">
        <v>0.00425159968688659</v>
      </c>
      <c r="E113" s="7"/>
      <c r="F113" s="7" t="n">
        <v>0.629952425165</v>
      </c>
      <c r="G113" s="7" t="n">
        <v>0.075206407725596</v>
      </c>
      <c r="H113" s="7"/>
      <c r="I113" s="7" t="n">
        <v>-0.130466652568</v>
      </c>
      <c r="J113" s="7" t="n">
        <v>0.999994700041096</v>
      </c>
      <c r="K113" s="7"/>
      <c r="L113" s="7" t="n">
        <v>1.03868215452</v>
      </c>
      <c r="M113" s="7" t="n">
        <v>1.60067285734563E-005</v>
      </c>
    </row>
    <row r="114" customFormat="false" ht="15" hidden="false" customHeight="false" outlineLevel="0" collapsed="false">
      <c r="A114" s="7" t="s">
        <v>231</v>
      </c>
      <c r="B114" s="8" t="s">
        <v>232</v>
      </c>
      <c r="C114" s="7" t="n">
        <v>0.763983211272</v>
      </c>
      <c r="D114" s="7" t="n">
        <v>0.00431031676225878</v>
      </c>
      <c r="E114" s="7"/>
      <c r="F114" s="7" t="n">
        <v>0.762376422952</v>
      </c>
      <c r="G114" s="7" t="n">
        <v>0.00307457282179617</v>
      </c>
      <c r="H114" s="7"/>
      <c r="I114" s="7" t="n">
        <v>-0.00658944856107</v>
      </c>
      <c r="J114" s="7" t="n">
        <v>0.999994700041096</v>
      </c>
      <c r="K114" s="7"/>
      <c r="L114" s="7" t="n">
        <v>0.849886623351</v>
      </c>
      <c r="M114" s="7" t="n">
        <v>1.0837797214425E-005</v>
      </c>
    </row>
    <row r="115" customFormat="false" ht="15" hidden="false" customHeight="false" outlineLevel="0" collapsed="false">
      <c r="A115" s="7" t="s">
        <v>233</v>
      </c>
      <c r="B115" s="8" t="s">
        <v>234</v>
      </c>
      <c r="C115" s="7" t="n">
        <v>1.95889491683</v>
      </c>
      <c r="D115" s="7" t="n">
        <v>0.0043775139915759</v>
      </c>
      <c r="E115" s="7"/>
      <c r="F115" s="7" t="n">
        <v>1.04844287899</v>
      </c>
      <c r="G115" s="7" t="n">
        <v>0.999860242771713</v>
      </c>
      <c r="H115" s="7"/>
      <c r="I115" s="7" t="n">
        <v>-0.927803870734</v>
      </c>
      <c r="J115" s="7" t="n">
        <v>0.999994700041096</v>
      </c>
      <c r="K115" s="7"/>
      <c r="L115" s="7" t="n">
        <v>3.12664119964</v>
      </c>
      <c r="M115" s="7" t="n">
        <v>1.12879491867989E-008</v>
      </c>
    </row>
    <row r="116" customFormat="false" ht="15" hidden="false" customHeight="false" outlineLevel="0" collapsed="false">
      <c r="A116" s="7" t="s">
        <v>235</v>
      </c>
      <c r="B116" s="8" t="s">
        <v>236</v>
      </c>
      <c r="C116" s="7" t="n">
        <v>1.29048281479</v>
      </c>
      <c r="D116" s="7" t="n">
        <v>0.00438608435177323</v>
      </c>
      <c r="E116" s="7"/>
      <c r="F116" s="7" t="n">
        <v>1.17772163976</v>
      </c>
      <c r="G116" s="7" t="n">
        <v>0.000263578174586762</v>
      </c>
      <c r="H116" s="7"/>
      <c r="I116" s="7" t="n">
        <v>-0.116541165415</v>
      </c>
      <c r="J116" s="7" t="n">
        <v>0.999994700041096</v>
      </c>
      <c r="K116" s="7"/>
      <c r="L116" s="7" t="n">
        <v>0.928561360157</v>
      </c>
      <c r="M116" s="7" t="n">
        <v>6.40014151079302E-006</v>
      </c>
    </row>
    <row r="117" customFormat="false" ht="15" hidden="false" customHeight="false" outlineLevel="0" collapsed="false">
      <c r="A117" s="7" t="s">
        <v>237</v>
      </c>
      <c r="B117" s="8" t="s">
        <v>238</v>
      </c>
      <c r="C117" s="7" t="n">
        <v>0.715661484735</v>
      </c>
      <c r="D117" s="7" t="n">
        <v>0.00440578380691235</v>
      </c>
      <c r="E117" s="7"/>
      <c r="F117" s="7" t="n">
        <v>0.546207961014</v>
      </c>
      <c r="G117" s="7" t="n">
        <v>0.107702372153438</v>
      </c>
      <c r="H117" s="7"/>
      <c r="I117" s="7" t="n">
        <v>-0.173308139416</v>
      </c>
      <c r="J117" s="7" t="n">
        <v>0.999994700041096</v>
      </c>
      <c r="K117" s="7"/>
      <c r="L117" s="7" t="n">
        <v>1.9195270149</v>
      </c>
      <c r="M117" s="7" t="n">
        <v>3.44290627500972E-028</v>
      </c>
    </row>
    <row r="118" customFormat="false" ht="15" hidden="false" customHeight="false" outlineLevel="0" collapsed="false">
      <c r="A118" s="7" t="s">
        <v>239</v>
      </c>
      <c r="B118" s="8" t="s">
        <v>240</v>
      </c>
      <c r="C118" s="7" t="n">
        <v>-0.922348869435</v>
      </c>
      <c r="D118" s="7" t="n">
        <v>0.00440578380691235</v>
      </c>
      <c r="E118" s="7"/>
      <c r="F118" s="7" t="n">
        <v>-0.583445083357</v>
      </c>
      <c r="G118" s="7" t="n">
        <v>0.999860242771713</v>
      </c>
      <c r="H118" s="7"/>
      <c r="I118" s="7" t="n">
        <v>0.337899405636</v>
      </c>
      <c r="J118" s="7" t="n">
        <v>0.999994700041096</v>
      </c>
      <c r="K118" s="7"/>
      <c r="L118" s="7" t="n">
        <v>-1.00971995158</v>
      </c>
      <c r="M118" s="7" t="n">
        <v>4.03414202331029E-006</v>
      </c>
    </row>
    <row r="119" customFormat="false" ht="15" hidden="false" customHeight="false" outlineLevel="0" collapsed="false">
      <c r="A119" s="7" t="s">
        <v>241</v>
      </c>
      <c r="B119" s="8" t="s">
        <v>242</v>
      </c>
      <c r="C119" s="7" t="n">
        <v>0.695332060692</v>
      </c>
      <c r="D119" s="7" t="n">
        <v>0.00504197865442109</v>
      </c>
      <c r="E119" s="7"/>
      <c r="F119" s="7" t="n">
        <v>0.266286951466</v>
      </c>
      <c r="G119" s="7" t="n">
        <v>0.999860242771713</v>
      </c>
      <c r="H119" s="7"/>
      <c r="I119" s="7" t="n">
        <v>-0.419867384508</v>
      </c>
      <c r="J119" s="7" t="n">
        <v>0.999994700041096</v>
      </c>
      <c r="K119" s="7"/>
      <c r="L119" s="7" t="n">
        <v>2.57621190259</v>
      </c>
      <c r="M119" s="7" t="n">
        <v>1.93432413263707E-029</v>
      </c>
    </row>
    <row r="120" customFormat="false" ht="15" hidden="false" customHeight="false" outlineLevel="0" collapsed="false">
      <c r="A120" s="7" t="s">
        <v>243</v>
      </c>
      <c r="B120" s="8" t="s">
        <v>244</v>
      </c>
      <c r="C120" s="7" t="n">
        <v>1.43881148498</v>
      </c>
      <c r="D120" s="7" t="n">
        <v>0.00504197865442109</v>
      </c>
      <c r="E120" s="7"/>
      <c r="F120" s="7" t="n">
        <v>0.651285719355</v>
      </c>
      <c r="G120" s="7" t="n">
        <v>0.999860242771713</v>
      </c>
      <c r="H120" s="7"/>
      <c r="I120" s="7" t="n">
        <v>-0.832617285621</v>
      </c>
      <c r="J120" s="7" t="n">
        <v>0.999994700041096</v>
      </c>
      <c r="K120" s="7"/>
      <c r="L120" s="7" t="n">
        <v>2.71553043072</v>
      </c>
      <c r="M120" s="7" t="n">
        <v>7.83154215065202E-008</v>
      </c>
    </row>
    <row r="121" customFormat="false" ht="15" hidden="false" customHeight="false" outlineLevel="0" collapsed="false">
      <c r="A121" s="7" t="s">
        <v>245</v>
      </c>
      <c r="B121" s="8" t="s">
        <v>246</v>
      </c>
      <c r="C121" s="7" t="n">
        <v>0.625518850765</v>
      </c>
      <c r="D121" s="7" t="n">
        <v>0.00594690418211747</v>
      </c>
      <c r="E121" s="7"/>
      <c r="F121" s="7" t="n">
        <v>0.580072874942</v>
      </c>
      <c r="G121" s="7" t="n">
        <v>0.0374346119216589</v>
      </c>
      <c r="H121" s="7"/>
      <c r="I121" s="7" t="n">
        <v>-0.0310459699897</v>
      </c>
      <c r="J121" s="7" t="n">
        <v>0.999994700041096</v>
      </c>
      <c r="K121" s="7"/>
      <c r="L121" s="7" t="n">
        <v>0.676864971722</v>
      </c>
      <c r="M121" s="7" t="n">
        <v>2.76221329695368E-005</v>
      </c>
    </row>
    <row r="122" customFormat="false" ht="15" hidden="false" customHeight="false" outlineLevel="0" collapsed="false">
      <c r="A122" s="7" t="s">
        <v>247</v>
      </c>
      <c r="B122" s="8" t="s">
        <v>248</v>
      </c>
      <c r="C122" s="7" t="n">
        <v>-1.00517744121</v>
      </c>
      <c r="D122" s="7" t="n">
        <v>0.00632285119081604</v>
      </c>
      <c r="E122" s="7"/>
      <c r="F122" s="7" t="n">
        <v>-0.860146249914</v>
      </c>
      <c r="G122" s="7" t="n">
        <v>0.0850330050540142</v>
      </c>
      <c r="H122" s="7"/>
      <c r="I122" s="7" t="n">
        <v>0.162018967986</v>
      </c>
      <c r="J122" s="7" t="n">
        <v>0.999994700041096</v>
      </c>
      <c r="K122" s="7"/>
      <c r="L122" s="7" t="n">
        <v>-0.976442372153</v>
      </c>
      <c r="M122" s="7" t="n">
        <v>0.0330492849743361</v>
      </c>
    </row>
    <row r="123" customFormat="false" ht="15" hidden="false" customHeight="false" outlineLevel="0" collapsed="false">
      <c r="A123" s="7" t="s">
        <v>249</v>
      </c>
      <c r="B123" s="8" t="s">
        <v>250</v>
      </c>
      <c r="C123" s="7" t="n">
        <v>-1.29721725985</v>
      </c>
      <c r="D123" s="7" t="n">
        <v>0.00676650942110568</v>
      </c>
      <c r="E123" s="7"/>
      <c r="F123" s="7" t="n">
        <v>-1.01725705451</v>
      </c>
      <c r="G123" s="7" t="n">
        <v>0.647943728223552</v>
      </c>
      <c r="H123" s="7"/>
      <c r="I123" s="7" t="n">
        <v>0.276399946438</v>
      </c>
      <c r="J123" s="7" t="n">
        <v>0.999994700041096</v>
      </c>
      <c r="K123" s="7"/>
      <c r="L123" s="7" t="n">
        <v>-2.50349208456</v>
      </c>
      <c r="M123" s="7" t="n">
        <v>2.25724891342704E-026</v>
      </c>
    </row>
    <row r="124" customFormat="false" ht="15" hidden="false" customHeight="false" outlineLevel="0" collapsed="false">
      <c r="A124" s="7" t="s">
        <v>251</v>
      </c>
      <c r="B124" s="8" t="s">
        <v>252</v>
      </c>
      <c r="C124" s="7" t="n">
        <v>1.3571525952</v>
      </c>
      <c r="D124" s="7" t="n">
        <v>0.00758992080371567</v>
      </c>
      <c r="E124" s="7"/>
      <c r="F124" s="7" t="n">
        <v>0.711350812015</v>
      </c>
      <c r="G124" s="7" t="n">
        <v>0.999860242771713</v>
      </c>
      <c r="H124" s="7"/>
      <c r="I124" s="7" t="n">
        <v>-0.669479916364</v>
      </c>
      <c r="J124" s="7" t="n">
        <v>0.999994700041096</v>
      </c>
      <c r="K124" s="7"/>
      <c r="L124" s="7" t="n">
        <v>0.140202137228</v>
      </c>
      <c r="M124" s="7" t="n">
        <v>0.641373890233637</v>
      </c>
    </row>
    <row r="125" customFormat="false" ht="15" hidden="false" customHeight="false" outlineLevel="0" collapsed="false">
      <c r="A125" s="7" t="s">
        <v>253</v>
      </c>
      <c r="B125" s="8" t="s">
        <v>254</v>
      </c>
      <c r="C125" s="7" t="n">
        <v>0.92488186164</v>
      </c>
      <c r="D125" s="7" t="n">
        <v>0.00937945378170467</v>
      </c>
      <c r="E125" s="7"/>
      <c r="F125" s="7" t="n">
        <v>0.69682895559</v>
      </c>
      <c r="G125" s="7" t="n">
        <v>0.110073909807929</v>
      </c>
      <c r="H125" s="7"/>
      <c r="I125" s="7" t="n">
        <v>-0.212407489746</v>
      </c>
      <c r="J125" s="7" t="n">
        <v>0.999994700041096</v>
      </c>
      <c r="K125" s="7"/>
      <c r="L125" s="7" t="n">
        <v>1.12553374965</v>
      </c>
      <c r="M125" s="7" t="n">
        <v>2.277242591005E-006</v>
      </c>
    </row>
    <row r="126" customFormat="false" ht="15" hidden="false" customHeight="false" outlineLevel="0" collapsed="false">
      <c r="A126" s="7" t="s">
        <v>255</v>
      </c>
      <c r="B126" s="8" t="s">
        <v>256</v>
      </c>
      <c r="C126" s="7" t="n">
        <v>0.604990410526</v>
      </c>
      <c r="D126" s="7" t="n">
        <v>0.00937945378170467</v>
      </c>
      <c r="E126" s="7"/>
      <c r="F126" s="7" t="n">
        <v>0.371295953936</v>
      </c>
      <c r="G126" s="7" t="n">
        <v>0.999860242771713</v>
      </c>
      <c r="H126" s="7"/>
      <c r="I126" s="7" t="n">
        <v>-0.235739234574</v>
      </c>
      <c r="J126" s="7" t="n">
        <v>0.999994700041096</v>
      </c>
      <c r="K126" s="7"/>
      <c r="L126" s="7" t="n">
        <v>0.909575235516</v>
      </c>
      <c r="M126" s="7" t="n">
        <v>5.94026587726339E-005</v>
      </c>
    </row>
    <row r="127" customFormat="false" ht="15" hidden="false" customHeight="false" outlineLevel="0" collapsed="false">
      <c r="A127" s="7" t="s">
        <v>257</v>
      </c>
      <c r="B127" s="8" t="s">
        <v>258</v>
      </c>
      <c r="C127" s="7" t="n">
        <v>0.685668567049</v>
      </c>
      <c r="D127" s="7" t="n">
        <v>0.00996462349255923</v>
      </c>
      <c r="E127" s="7"/>
      <c r="F127" s="7" t="n">
        <v>0.0803766732</v>
      </c>
      <c r="G127" s="7" t="n">
        <v>0.999860242771713</v>
      </c>
      <c r="H127" s="7"/>
      <c r="I127" s="7" t="n">
        <v>-0.605214391141</v>
      </c>
      <c r="J127" s="7" t="n">
        <v>0.679802071730722</v>
      </c>
      <c r="K127" s="7"/>
      <c r="L127" s="7" t="n">
        <v>1.24073833743</v>
      </c>
      <c r="M127" s="7" t="n">
        <v>0.000951318247089553</v>
      </c>
    </row>
    <row r="128" customFormat="false" ht="15" hidden="false" customHeight="false" outlineLevel="0" collapsed="false">
      <c r="A128" s="7" t="s">
        <v>259</v>
      </c>
      <c r="B128" s="8" t="s">
        <v>260</v>
      </c>
      <c r="C128" s="7" t="n">
        <v>-0.637916197357</v>
      </c>
      <c r="D128" s="7" t="n">
        <v>0.0101592877768444</v>
      </c>
      <c r="E128" s="7"/>
      <c r="F128" s="7" t="n">
        <v>-0.537614407285</v>
      </c>
      <c r="G128" s="7" t="n">
        <v>0.110581950155716</v>
      </c>
      <c r="H128" s="7"/>
      <c r="I128" s="7" t="n">
        <v>0.0990748517483</v>
      </c>
      <c r="J128" s="7" t="n">
        <v>0.999994700041096</v>
      </c>
      <c r="K128" s="7"/>
      <c r="L128" s="7" t="n">
        <v>-0.608166533499</v>
      </c>
      <c r="M128" s="7" t="n">
        <v>2.24102133265329E-005</v>
      </c>
    </row>
    <row r="129" customFormat="false" ht="15" hidden="false" customHeight="false" outlineLevel="0" collapsed="false">
      <c r="A129" s="7" t="s">
        <v>261</v>
      </c>
      <c r="B129" s="8" t="s">
        <v>262</v>
      </c>
      <c r="C129" s="7" t="n">
        <v>1.43057612182</v>
      </c>
      <c r="D129" s="7" t="n">
        <v>0.0106190144049884</v>
      </c>
      <c r="E129" s="7"/>
      <c r="F129" s="7" t="n">
        <v>0.714603708052</v>
      </c>
      <c r="G129" s="7" t="n">
        <v>0.999860242771713</v>
      </c>
      <c r="H129" s="7"/>
      <c r="I129" s="7" t="n">
        <v>-0.724682971995</v>
      </c>
      <c r="J129" s="7" t="n">
        <v>0.999994700041096</v>
      </c>
      <c r="K129" s="7"/>
      <c r="L129" s="7" t="n">
        <v>1.46193044283</v>
      </c>
      <c r="M129" s="7" t="n">
        <v>0.0124318950674116</v>
      </c>
    </row>
    <row r="130" customFormat="false" ht="15" hidden="false" customHeight="false" outlineLevel="0" collapsed="false">
      <c r="A130" s="7" t="s">
        <v>263</v>
      </c>
      <c r="B130" s="8" t="s">
        <v>264</v>
      </c>
      <c r="C130" s="7" t="n">
        <v>0.90697889527</v>
      </c>
      <c r="D130" s="7" t="n">
        <v>0.0106190144049884</v>
      </c>
      <c r="E130" s="7"/>
      <c r="F130" s="7" t="n">
        <v>0.602680752987</v>
      </c>
      <c r="G130" s="7" t="n">
        <v>0.518867679027593</v>
      </c>
      <c r="H130" s="7"/>
      <c r="I130" s="7" t="n">
        <v>-0.277783086606</v>
      </c>
      <c r="J130" s="7" t="n">
        <v>0.999994700041096</v>
      </c>
      <c r="K130" s="7"/>
      <c r="L130" s="7" t="n">
        <v>0.652520058586</v>
      </c>
      <c r="M130" s="7" t="n">
        <v>0.00418213395641605</v>
      </c>
    </row>
    <row r="131" customFormat="false" ht="15" hidden="false" customHeight="false" outlineLevel="0" collapsed="false">
      <c r="A131" s="7" t="s">
        <v>265</v>
      </c>
      <c r="B131" s="8" t="s">
        <v>266</v>
      </c>
      <c r="C131" s="7" t="n">
        <v>-0.73653540491</v>
      </c>
      <c r="D131" s="7" t="n">
        <v>0.0117615944574261</v>
      </c>
      <c r="E131" s="7"/>
      <c r="F131" s="7" t="n">
        <v>-0.66756115715</v>
      </c>
      <c r="G131" s="7" t="n">
        <v>0.120304068959386</v>
      </c>
      <c r="H131" s="7"/>
      <c r="I131" s="7" t="n">
        <v>0.0729732106714</v>
      </c>
      <c r="J131" s="7" t="n">
        <v>0.999994700041096</v>
      </c>
      <c r="K131" s="7"/>
      <c r="L131" s="7" t="n">
        <v>-1.386484943</v>
      </c>
      <c r="M131" s="7" t="n">
        <v>1.1702218410722E-019</v>
      </c>
    </row>
    <row r="132" customFormat="false" ht="15" hidden="false" customHeight="false" outlineLevel="0" collapsed="false">
      <c r="A132" s="7" t="s">
        <v>267</v>
      </c>
      <c r="B132" s="8" t="s">
        <v>268</v>
      </c>
      <c r="C132" s="7" t="n">
        <v>0.981931209506</v>
      </c>
      <c r="D132" s="7" t="n">
        <v>0.0121018364489102</v>
      </c>
      <c r="E132" s="7"/>
      <c r="F132" s="7" t="n">
        <v>0.546215752704</v>
      </c>
      <c r="G132" s="7" t="n">
        <v>0.999860242771713</v>
      </c>
      <c r="H132" s="7"/>
      <c r="I132" s="7" t="n">
        <v>-0.441909470498</v>
      </c>
      <c r="J132" s="7" t="n">
        <v>0.999994700041096</v>
      </c>
      <c r="K132" s="7"/>
      <c r="L132" s="7" t="n">
        <v>1.29496409536</v>
      </c>
      <c r="M132" s="7" t="n">
        <v>0.000166423527806016</v>
      </c>
    </row>
    <row r="133" customFormat="false" ht="15" hidden="false" customHeight="false" outlineLevel="0" collapsed="false">
      <c r="A133" s="7" t="s">
        <v>269</v>
      </c>
      <c r="B133" s="8" t="s">
        <v>270</v>
      </c>
      <c r="C133" s="7" t="n">
        <v>0.65522469019</v>
      </c>
      <c r="D133" s="7" t="n">
        <v>0.0124292058508549</v>
      </c>
      <c r="E133" s="7"/>
      <c r="F133" s="7" t="n">
        <v>0.501590222484</v>
      </c>
      <c r="G133" s="7" t="n">
        <v>0.240244245301096</v>
      </c>
      <c r="H133" s="7"/>
      <c r="I133" s="7" t="n">
        <v>-0.165462548898</v>
      </c>
      <c r="J133" s="7" t="n">
        <v>0.999994700041096</v>
      </c>
      <c r="K133" s="7"/>
      <c r="L133" s="7" t="n">
        <v>0.59566402313</v>
      </c>
      <c r="M133" s="7" t="n">
        <v>0.0123178265381718</v>
      </c>
    </row>
    <row r="134" customFormat="false" ht="15" hidden="false" customHeight="false" outlineLevel="0" collapsed="false">
      <c r="A134" s="7" t="s">
        <v>271</v>
      </c>
      <c r="B134" s="8" t="s">
        <v>272</v>
      </c>
      <c r="C134" s="7" t="n">
        <v>1.01502171989</v>
      </c>
      <c r="D134" s="7" t="n">
        <v>0.0138330990121241</v>
      </c>
      <c r="E134" s="7"/>
      <c r="F134" s="7" t="n">
        <v>0.643227228759</v>
      </c>
      <c r="G134" s="7" t="n">
        <v>0.640193963286429</v>
      </c>
      <c r="H134" s="7"/>
      <c r="I134" s="7" t="n">
        <v>-0.355814422676</v>
      </c>
      <c r="J134" s="7" t="n">
        <v>0.999994700041096</v>
      </c>
      <c r="K134" s="7"/>
      <c r="L134" s="7" t="n">
        <v>1.80820407181</v>
      </c>
      <c r="M134" s="7" t="n">
        <v>3.20020155079998E-010</v>
      </c>
    </row>
    <row r="135" customFormat="false" ht="15" hidden="false" customHeight="false" outlineLevel="0" collapsed="false">
      <c r="A135" s="7" t="s">
        <v>273</v>
      </c>
      <c r="B135" s="8" t="s">
        <v>274</v>
      </c>
      <c r="C135" s="7" t="n">
        <v>0.78656432312</v>
      </c>
      <c r="D135" s="7" t="n">
        <v>0.0140158018475284</v>
      </c>
      <c r="E135" s="7"/>
      <c r="F135" s="7" t="n">
        <v>0.727342940328</v>
      </c>
      <c r="G135" s="7" t="n">
        <v>0.0111523524139042</v>
      </c>
      <c r="H135" s="7"/>
      <c r="I135" s="7" t="n">
        <v>-0.0305297570827</v>
      </c>
      <c r="J135" s="7" t="n">
        <v>0.999994700041096</v>
      </c>
      <c r="K135" s="7"/>
      <c r="L135" s="7" t="n">
        <v>1.06367962437</v>
      </c>
      <c r="M135" s="7" t="n">
        <v>5.56302006130549E-008</v>
      </c>
    </row>
    <row r="136" customFormat="false" ht="15" hidden="false" customHeight="false" outlineLevel="0" collapsed="false">
      <c r="A136" s="7" t="s">
        <v>275</v>
      </c>
      <c r="B136" s="8" t="s">
        <v>276</v>
      </c>
      <c r="C136" s="7" t="n">
        <v>1.55227945392</v>
      </c>
      <c r="D136" s="7" t="n">
        <v>0.0144887664901465</v>
      </c>
      <c r="E136" s="7"/>
      <c r="F136" s="7" t="n">
        <v>1.158627376</v>
      </c>
      <c r="G136" s="7" t="n">
        <v>0.306605871415077</v>
      </c>
      <c r="H136" s="7"/>
      <c r="I136" s="7" t="n">
        <v>-0.400855736572</v>
      </c>
      <c r="J136" s="7" t="e">
        <f aca="false">NA()</f>
        <v>#N/A</v>
      </c>
      <c r="K136" s="7"/>
      <c r="L136" s="7" t="n">
        <v>2.91007527381</v>
      </c>
      <c r="M136" s="7" t="n">
        <v>6.93472399999574E-013</v>
      </c>
    </row>
    <row r="137" customFormat="false" ht="15" hidden="false" customHeight="false" outlineLevel="0" collapsed="false">
      <c r="A137" s="7" t="s">
        <v>277</v>
      </c>
      <c r="B137" s="8" t="s">
        <v>278</v>
      </c>
      <c r="C137" s="7" t="n">
        <v>0.585593766106</v>
      </c>
      <c r="D137" s="7" t="n">
        <v>0.014523894440883</v>
      </c>
      <c r="E137" s="7"/>
      <c r="F137" s="7" t="n">
        <v>0.506481606372</v>
      </c>
      <c r="G137" s="7" t="n">
        <v>0.0868812279046581</v>
      </c>
      <c r="H137" s="7"/>
      <c r="I137" s="7" t="n">
        <v>-0.0893175394312</v>
      </c>
      <c r="J137" s="7" t="n">
        <v>0.999994700041096</v>
      </c>
      <c r="K137" s="7"/>
      <c r="L137" s="7" t="n">
        <v>0.144693203993</v>
      </c>
      <c r="M137" s="7" t="n">
        <v>0.669255844375423</v>
      </c>
    </row>
    <row r="138" customFormat="false" ht="15" hidden="false" customHeight="false" outlineLevel="0" collapsed="false">
      <c r="A138" s="7" t="s">
        <v>279</v>
      </c>
      <c r="B138" s="8" t="s">
        <v>280</v>
      </c>
      <c r="C138" s="7" t="n">
        <v>0.736647930917</v>
      </c>
      <c r="D138" s="7" t="n">
        <v>0.0156521534861388</v>
      </c>
      <c r="E138" s="7"/>
      <c r="F138" s="7" t="n">
        <v>0.74679068183</v>
      </c>
      <c r="G138" s="7" t="n">
        <v>0.249180662864295</v>
      </c>
      <c r="H138" s="7"/>
      <c r="I138" s="7" t="n">
        <v>0.0115058715053</v>
      </c>
      <c r="J138" s="7" t="n">
        <v>0.999994700041096</v>
      </c>
      <c r="K138" s="7"/>
      <c r="L138" s="7" t="n">
        <v>-0.245465870237</v>
      </c>
      <c r="M138" s="7" t="n">
        <v>0.457250928031187</v>
      </c>
    </row>
    <row r="139" customFormat="false" ht="15" hidden="false" customHeight="false" outlineLevel="0" collapsed="false">
      <c r="A139" s="7" t="s">
        <v>281</v>
      </c>
      <c r="B139" s="8" t="s">
        <v>282</v>
      </c>
      <c r="C139" s="7" t="n">
        <v>0.607377187471</v>
      </c>
      <c r="D139" s="7" t="n">
        <v>0.0167961989056743</v>
      </c>
      <c r="E139" s="7"/>
      <c r="F139" s="7" t="n">
        <v>0.523258060032</v>
      </c>
      <c r="G139" s="7" t="n">
        <v>0.0427320858876997</v>
      </c>
      <c r="H139" s="7"/>
      <c r="I139" s="7" t="n">
        <v>-0.0847089033072</v>
      </c>
      <c r="J139" s="7" t="n">
        <v>0.999994700041096</v>
      </c>
      <c r="K139" s="7"/>
      <c r="L139" s="7" t="n">
        <v>0.747153965357</v>
      </c>
      <c r="M139" s="7" t="n">
        <v>8.86093232246725E-006</v>
      </c>
    </row>
    <row r="140" customFormat="false" ht="15" hidden="false" customHeight="false" outlineLevel="0" collapsed="false">
      <c r="A140" s="7" t="s">
        <v>283</v>
      </c>
      <c r="B140" s="8" t="s">
        <v>284</v>
      </c>
      <c r="C140" s="7" t="n">
        <v>0.637339349346</v>
      </c>
      <c r="D140" s="7" t="n">
        <v>0.017245086509348</v>
      </c>
      <c r="E140" s="7"/>
      <c r="F140" s="7" t="n">
        <v>0.402976963663</v>
      </c>
      <c r="G140" s="7" t="n">
        <v>0.775303197921605</v>
      </c>
      <c r="H140" s="7"/>
      <c r="I140" s="7" t="n">
        <v>-0.23410601803</v>
      </c>
      <c r="J140" s="7" t="n">
        <v>0.999994700041096</v>
      </c>
      <c r="K140" s="7"/>
      <c r="L140" s="7" t="n">
        <v>0.626522056942</v>
      </c>
      <c r="M140" s="7" t="n">
        <v>0.0114698883802633</v>
      </c>
    </row>
    <row r="141" customFormat="false" ht="15" hidden="false" customHeight="false" outlineLevel="0" collapsed="false">
      <c r="A141" s="7" t="s">
        <v>285</v>
      </c>
      <c r="B141" s="8" t="s">
        <v>286</v>
      </c>
      <c r="C141" s="7" t="n">
        <v>1.11720037377</v>
      </c>
      <c r="D141" s="7" t="n">
        <v>0.0183874568455059</v>
      </c>
      <c r="E141" s="7"/>
      <c r="F141" s="7" t="n">
        <v>0.442461569583</v>
      </c>
      <c r="G141" s="7" t="n">
        <v>0.999860242771713</v>
      </c>
      <c r="H141" s="7"/>
      <c r="I141" s="7" t="n">
        <v>-0.67681102414</v>
      </c>
      <c r="J141" s="7" t="n">
        <v>0.999994700041096</v>
      </c>
      <c r="K141" s="7"/>
      <c r="L141" s="7" t="n">
        <v>1.31292933323</v>
      </c>
      <c r="M141" s="7" t="n">
        <v>2.03318995871075E-013</v>
      </c>
    </row>
    <row r="142" customFormat="false" ht="15" hidden="false" customHeight="false" outlineLevel="0" collapsed="false">
      <c r="A142" s="7" t="s">
        <v>287</v>
      </c>
      <c r="B142" s="8" t="s">
        <v>288</v>
      </c>
      <c r="C142" s="7" t="n">
        <v>-0.539534244835</v>
      </c>
      <c r="D142" s="7" t="n">
        <v>0.0186068009635437</v>
      </c>
      <c r="E142" s="7"/>
      <c r="F142" s="7" t="n">
        <v>-0.273245151486</v>
      </c>
      <c r="G142" s="7" t="n">
        <v>0.999860242771713</v>
      </c>
      <c r="H142" s="7"/>
      <c r="I142" s="7" t="n">
        <v>0.266031761955</v>
      </c>
      <c r="J142" s="7" t="n">
        <v>0.999994700041096</v>
      </c>
      <c r="K142" s="7"/>
      <c r="L142" s="7" t="n">
        <v>-0.6901058551</v>
      </c>
      <c r="M142" s="7" t="n">
        <v>5.95366609566792E-008</v>
      </c>
    </row>
    <row r="143" customFormat="false" ht="15" hidden="false" customHeight="false" outlineLevel="0" collapsed="false">
      <c r="A143" s="7" t="s">
        <v>289</v>
      </c>
      <c r="B143" s="8" t="s">
        <v>290</v>
      </c>
      <c r="C143" s="7" t="n">
        <v>1.69029125412</v>
      </c>
      <c r="D143" s="7" t="n">
        <v>0.0199664270071943</v>
      </c>
      <c r="E143" s="7"/>
      <c r="F143" s="7" t="n">
        <v>0.881389004557</v>
      </c>
      <c r="G143" s="7" t="n">
        <v>0.0208608073145285</v>
      </c>
      <c r="H143" s="7"/>
      <c r="I143" s="7" t="n">
        <v>-0.795422758415</v>
      </c>
      <c r="J143" s="7" t="n">
        <v>0.999994700041096</v>
      </c>
      <c r="K143" s="7"/>
      <c r="L143" s="7" t="n">
        <v>1.6307376319</v>
      </c>
      <c r="M143" s="7" t="n">
        <v>6.75680232308474E-009</v>
      </c>
    </row>
    <row r="144" customFormat="false" ht="15" hidden="false" customHeight="false" outlineLevel="0" collapsed="false">
      <c r="A144" s="7" t="s">
        <v>291</v>
      </c>
      <c r="B144" s="8" t="s">
        <v>292</v>
      </c>
      <c r="C144" s="7" t="n">
        <v>-0.668282897769</v>
      </c>
      <c r="D144" s="7" t="n">
        <v>0.022077992563525</v>
      </c>
      <c r="E144" s="7"/>
      <c r="F144" s="7" t="n">
        <v>-0.318814386859</v>
      </c>
      <c r="G144" s="7" t="n">
        <v>0.999860242771713</v>
      </c>
      <c r="H144" s="7"/>
      <c r="I144" s="7" t="n">
        <v>0.358688243996</v>
      </c>
      <c r="J144" s="7" t="n">
        <v>0.999994700041096</v>
      </c>
      <c r="K144" s="7"/>
      <c r="L144" s="7" t="n">
        <v>-1.02989068187</v>
      </c>
      <c r="M144" s="7" t="n">
        <v>4.90811270357198E-012</v>
      </c>
    </row>
    <row r="145" customFormat="false" ht="15" hidden="false" customHeight="false" outlineLevel="0" collapsed="false">
      <c r="A145" s="7" t="s">
        <v>293</v>
      </c>
      <c r="B145" s="8" t="s">
        <v>294</v>
      </c>
      <c r="C145" s="7" t="n">
        <v>0.765020916906</v>
      </c>
      <c r="D145" s="7" t="n">
        <v>0.022688774467757</v>
      </c>
      <c r="E145" s="7"/>
      <c r="F145" s="7" t="n">
        <v>0.500923747792</v>
      </c>
      <c r="G145" s="7" t="n">
        <v>0.999860242771713</v>
      </c>
      <c r="H145" s="7"/>
      <c r="I145" s="7" t="n">
        <v>-0.260842723395</v>
      </c>
      <c r="J145" s="7" t="n">
        <v>0.999994700041096</v>
      </c>
      <c r="K145" s="7"/>
      <c r="L145" s="7" t="n">
        <v>2.28906395292</v>
      </c>
      <c r="M145" s="7" t="n">
        <v>9.40437921851454E-017</v>
      </c>
    </row>
    <row r="146" customFormat="false" ht="15" hidden="false" customHeight="false" outlineLevel="0" collapsed="false">
      <c r="A146" s="7" t="s">
        <v>295</v>
      </c>
      <c r="B146" s="8" t="s">
        <v>296</v>
      </c>
      <c r="C146" s="7" t="n">
        <v>0.898672504555</v>
      </c>
      <c r="D146" s="7" t="n">
        <v>0.022688774467757</v>
      </c>
      <c r="E146" s="7"/>
      <c r="F146" s="7" t="n">
        <v>0.729433061296</v>
      </c>
      <c r="G146" s="7" t="n">
        <v>0.999860242771713</v>
      </c>
      <c r="H146" s="7"/>
      <c r="I146" s="7" t="n">
        <v>-0.16158273397</v>
      </c>
      <c r="J146" s="7" t="n">
        <v>0.999994700041096</v>
      </c>
      <c r="K146" s="7"/>
      <c r="L146" s="7" t="n">
        <v>2.36576583749</v>
      </c>
      <c r="M146" s="7" t="n">
        <v>7.43820897540538E-008</v>
      </c>
    </row>
    <row r="147" customFormat="false" ht="15" hidden="false" customHeight="false" outlineLevel="0" collapsed="false">
      <c r="A147" s="7" t="s">
        <v>297</v>
      </c>
      <c r="B147" s="8" t="s">
        <v>298</v>
      </c>
      <c r="C147" s="7" t="n">
        <v>-0.868632826811</v>
      </c>
      <c r="D147" s="7" t="n">
        <v>0.0231363538952266</v>
      </c>
      <c r="E147" s="7"/>
      <c r="F147" s="7" t="n">
        <v>-0.750128866122</v>
      </c>
      <c r="G147" s="7" t="n">
        <v>0.213509655447482</v>
      </c>
      <c r="H147" s="7"/>
      <c r="I147" s="7" t="n">
        <v>0.102421973008</v>
      </c>
      <c r="J147" s="7" t="n">
        <v>0.999994700041096</v>
      </c>
      <c r="K147" s="7"/>
      <c r="L147" s="7" t="n">
        <v>-1.63717201811</v>
      </c>
      <c r="M147" s="7" t="n">
        <v>9.94403156660748E-014</v>
      </c>
    </row>
    <row r="148" customFormat="false" ht="15" hidden="false" customHeight="false" outlineLevel="0" collapsed="false">
      <c r="A148" s="7" t="s">
        <v>299</v>
      </c>
      <c r="B148" s="8" t="s">
        <v>300</v>
      </c>
      <c r="C148" s="7" t="n">
        <v>0.553527938775</v>
      </c>
      <c r="D148" s="7" t="n">
        <v>0.0233683222608488</v>
      </c>
      <c r="E148" s="7"/>
      <c r="F148" s="7" t="n">
        <v>0.590872156461</v>
      </c>
      <c r="G148" s="7" t="n">
        <v>0.0202676456397296</v>
      </c>
      <c r="H148" s="7"/>
      <c r="I148" s="7" t="n">
        <v>0.0362672904392</v>
      </c>
      <c r="J148" s="7" t="n">
        <v>0.999994700041096</v>
      </c>
      <c r="K148" s="7"/>
      <c r="L148" s="7" t="n">
        <v>0.480564482636</v>
      </c>
      <c r="M148" s="7" t="n">
        <v>0.0237127045606348</v>
      </c>
    </row>
    <row r="149" customFormat="false" ht="15" hidden="false" customHeight="false" outlineLevel="0" collapsed="false">
      <c r="A149" s="7" t="s">
        <v>301</v>
      </c>
      <c r="B149" s="8" t="s">
        <v>302</v>
      </c>
      <c r="C149" s="7" t="n">
        <v>-0.670043178185</v>
      </c>
      <c r="D149" s="7" t="n">
        <v>0.025040727461453</v>
      </c>
      <c r="E149" s="7"/>
      <c r="F149" s="7" t="n">
        <v>-0.389639150581</v>
      </c>
      <c r="G149" s="7" t="n">
        <v>0.999860242771713</v>
      </c>
      <c r="H149" s="7"/>
      <c r="I149" s="7" t="n">
        <v>0.275597032066</v>
      </c>
      <c r="J149" s="7" t="n">
        <v>0.999994700041096</v>
      </c>
      <c r="K149" s="7"/>
      <c r="L149" s="7" t="n">
        <v>-0.954246357956</v>
      </c>
      <c r="M149" s="7" t="n">
        <v>2.50441533747475E-013</v>
      </c>
    </row>
    <row r="150" customFormat="false" ht="15" hidden="false" customHeight="false" outlineLevel="0" collapsed="false">
      <c r="A150" s="7" t="s">
        <v>303</v>
      </c>
      <c r="B150" s="8" t="s">
        <v>304</v>
      </c>
      <c r="C150" s="7" t="n">
        <v>1.13730877043</v>
      </c>
      <c r="D150" s="7" t="n">
        <v>0.0255087325865499</v>
      </c>
      <c r="E150" s="7"/>
      <c r="F150" s="7" t="n">
        <v>0.402973303656</v>
      </c>
      <c r="G150" s="7" t="n">
        <v>0.999860242771713</v>
      </c>
      <c r="H150" s="7"/>
      <c r="I150" s="7" t="n">
        <v>-0.731385386903</v>
      </c>
      <c r="J150" s="7" t="n">
        <v>0.999994700041096</v>
      </c>
      <c r="K150" s="7"/>
      <c r="L150" s="7" t="n">
        <v>0.363883126439</v>
      </c>
      <c r="M150" s="7" t="n">
        <v>0.748892513663995</v>
      </c>
    </row>
    <row r="151" customFormat="false" ht="15" hidden="false" customHeight="false" outlineLevel="0" collapsed="false">
      <c r="A151" s="7" t="s">
        <v>305</v>
      </c>
      <c r="B151" s="8" t="s">
        <v>306</v>
      </c>
      <c r="C151" s="7" t="n">
        <v>0.857518516515</v>
      </c>
      <c r="D151" s="7" t="n">
        <v>0.0260472339985895</v>
      </c>
      <c r="E151" s="7"/>
      <c r="F151" s="7" t="n">
        <v>0.341806772374</v>
      </c>
      <c r="G151" s="7" t="n">
        <v>0.999860242771713</v>
      </c>
      <c r="H151" s="7"/>
      <c r="I151" s="7" t="n">
        <v>-0.529707326462</v>
      </c>
      <c r="J151" s="7" t="n">
        <v>0.999994700041096</v>
      </c>
      <c r="K151" s="7"/>
      <c r="L151" s="7" t="n">
        <v>1.78381222467</v>
      </c>
      <c r="M151" s="7" t="n">
        <v>2.78347968437353E-012</v>
      </c>
    </row>
    <row r="152" customFormat="false" ht="15" hidden="false" customHeight="false" outlineLevel="0" collapsed="false">
      <c r="A152" s="7" t="s">
        <v>307</v>
      </c>
      <c r="B152" s="8" t="s">
        <v>308</v>
      </c>
      <c r="C152" s="7" t="n">
        <v>0.587229753091</v>
      </c>
      <c r="D152" s="7" t="n">
        <v>0.0263260385995904</v>
      </c>
      <c r="E152" s="7"/>
      <c r="F152" s="7" t="n">
        <v>0.332009931918</v>
      </c>
      <c r="G152" s="7" t="n">
        <v>0.999860242771713</v>
      </c>
      <c r="H152" s="7"/>
      <c r="I152" s="7" t="n">
        <v>-0.246268411463</v>
      </c>
      <c r="J152" s="7" t="n">
        <v>0.999994700041096</v>
      </c>
      <c r="K152" s="7"/>
      <c r="L152" s="7" t="n">
        <v>1.21153152676</v>
      </c>
      <c r="M152" s="7" t="n">
        <v>1.19385047658718E-010</v>
      </c>
    </row>
    <row r="153" customFormat="false" ht="15" hidden="false" customHeight="false" outlineLevel="0" collapsed="false">
      <c r="A153" s="7" t="s">
        <v>309</v>
      </c>
      <c r="B153" s="8" t="s">
        <v>310</v>
      </c>
      <c r="C153" s="7" t="n">
        <v>-0.829212529112</v>
      </c>
      <c r="D153" s="7" t="n">
        <v>0.0275917544078789</v>
      </c>
      <c r="E153" s="7"/>
      <c r="F153" s="7" t="n">
        <v>-0.622286642972</v>
      </c>
      <c r="G153" s="7" t="n">
        <v>0.110587441219939</v>
      </c>
      <c r="H153" s="7"/>
      <c r="I153" s="7" t="n">
        <v>0.202617726127</v>
      </c>
      <c r="J153" s="7" t="n">
        <v>0.999994700041096</v>
      </c>
      <c r="K153" s="7"/>
      <c r="L153" s="7" t="n">
        <v>-1.62578669853</v>
      </c>
      <c r="M153" s="7" t="n">
        <v>8.28906093377605E-028</v>
      </c>
    </row>
    <row r="154" customFormat="false" ht="15" hidden="false" customHeight="false" outlineLevel="0" collapsed="false">
      <c r="A154" s="7" t="s">
        <v>311</v>
      </c>
      <c r="B154" s="8" t="s">
        <v>312</v>
      </c>
      <c r="C154" s="7" t="n">
        <v>0.529008546287</v>
      </c>
      <c r="D154" s="7" t="n">
        <v>0.0282505681892081</v>
      </c>
      <c r="E154" s="7"/>
      <c r="F154" s="7" t="n">
        <v>0.257294110316</v>
      </c>
      <c r="G154" s="7" t="n">
        <v>0.999860242771713</v>
      </c>
      <c r="H154" s="7"/>
      <c r="I154" s="7" t="n">
        <v>-0.26035431284</v>
      </c>
      <c r="J154" s="7" t="n">
        <v>0.999994700041096</v>
      </c>
      <c r="K154" s="7"/>
      <c r="L154" s="7" t="n">
        <v>0.432776760332</v>
      </c>
      <c r="M154" s="7" t="n">
        <v>0.0362040795705187</v>
      </c>
    </row>
    <row r="155" customFormat="false" ht="15" hidden="false" customHeight="false" outlineLevel="0" collapsed="false">
      <c r="A155" s="7" t="s">
        <v>313</v>
      </c>
      <c r="B155" s="8" t="s">
        <v>314</v>
      </c>
      <c r="C155" s="7" t="n">
        <v>0.871908114377</v>
      </c>
      <c r="D155" s="7" t="n">
        <v>0.0316943877426976</v>
      </c>
      <c r="E155" s="7"/>
      <c r="F155" s="7" t="n">
        <v>0.756274312785</v>
      </c>
      <c r="G155" s="7" t="n">
        <v>0.00823766735196344</v>
      </c>
      <c r="H155" s="7"/>
      <c r="I155" s="7" t="n">
        <v>-0.117240381869</v>
      </c>
      <c r="J155" s="7" t="n">
        <v>0.999994700041096</v>
      </c>
      <c r="K155" s="7"/>
      <c r="L155" s="7" t="n">
        <v>0.376843373325</v>
      </c>
      <c r="M155" s="7" t="n">
        <v>0.0752501422148113</v>
      </c>
    </row>
    <row r="156" customFormat="false" ht="15" hidden="false" customHeight="false" outlineLevel="0" collapsed="false">
      <c r="A156" s="7" t="s">
        <v>315</v>
      </c>
      <c r="B156" s="8" t="s">
        <v>316</v>
      </c>
      <c r="C156" s="7" t="n">
        <v>-0.65784681545</v>
      </c>
      <c r="D156" s="7" t="n">
        <v>0.0327559483596289</v>
      </c>
      <c r="E156" s="7"/>
      <c r="F156" s="7" t="n">
        <v>-0.303429877994</v>
      </c>
      <c r="G156" s="7" t="n">
        <v>0.999860242771713</v>
      </c>
      <c r="H156" s="7"/>
      <c r="I156" s="7" t="n">
        <v>0.362427084431</v>
      </c>
      <c r="J156" s="7" t="n">
        <v>0.999994700041096</v>
      </c>
      <c r="K156" s="7"/>
      <c r="L156" s="7" t="n">
        <v>-1.18896983889</v>
      </c>
      <c r="M156" s="7" t="n">
        <v>1.79518822207717E-013</v>
      </c>
    </row>
    <row r="157" customFormat="false" ht="15" hidden="false" customHeight="false" outlineLevel="0" collapsed="false">
      <c r="A157" s="7" t="s">
        <v>317</v>
      </c>
      <c r="B157" s="8" t="s">
        <v>318</v>
      </c>
      <c r="C157" s="7" t="n">
        <v>0.589178813596</v>
      </c>
      <c r="D157" s="7" t="n">
        <v>0.0331886008992845</v>
      </c>
      <c r="E157" s="7"/>
      <c r="F157" s="7" t="n">
        <v>0.352015080099</v>
      </c>
      <c r="G157" s="7" t="n">
        <v>0.999860242771713</v>
      </c>
      <c r="H157" s="7"/>
      <c r="I157" s="7" t="n">
        <v>-0.243092454954</v>
      </c>
      <c r="J157" s="7" t="n">
        <v>0.999994700041096</v>
      </c>
      <c r="K157" s="7"/>
      <c r="L157" s="7" t="n">
        <v>-0.114081313273</v>
      </c>
      <c r="M157" s="7" t="n">
        <v>0.942389073355482</v>
      </c>
    </row>
    <row r="158" customFormat="false" ht="15" hidden="false" customHeight="false" outlineLevel="0" collapsed="false">
      <c r="A158" s="7" t="s">
        <v>319</v>
      </c>
      <c r="B158" s="8" t="s">
        <v>320</v>
      </c>
      <c r="C158" s="7" t="n">
        <v>-0.617342518248</v>
      </c>
      <c r="D158" s="7" t="n">
        <v>0.0336709672529544</v>
      </c>
      <c r="E158" s="7"/>
      <c r="F158" s="7" t="n">
        <v>-0.6898040762</v>
      </c>
      <c r="G158" s="7" t="n">
        <v>0.0326900479096542</v>
      </c>
      <c r="H158" s="7"/>
      <c r="I158" s="7" t="n">
        <v>-0.0676734511342</v>
      </c>
      <c r="J158" s="7" t="n">
        <v>0.999994700041096</v>
      </c>
      <c r="K158" s="7"/>
      <c r="L158" s="7" t="n">
        <v>-1.45852221551</v>
      </c>
      <c r="M158" s="7" t="n">
        <v>3.62065771196846E-010</v>
      </c>
    </row>
    <row r="159" customFormat="false" ht="15" hidden="false" customHeight="false" outlineLevel="0" collapsed="false">
      <c r="A159" s="7" t="s">
        <v>321</v>
      </c>
      <c r="B159" s="8" t="s">
        <v>322</v>
      </c>
      <c r="C159" s="7" t="n">
        <v>0.730747883001</v>
      </c>
      <c r="D159" s="7" t="n">
        <v>0.0341973156408441</v>
      </c>
      <c r="E159" s="7"/>
      <c r="F159" s="7" t="n">
        <v>0.335323077965</v>
      </c>
      <c r="G159" s="7" t="n">
        <v>0.999860242771713</v>
      </c>
      <c r="H159" s="7"/>
      <c r="I159" s="7" t="n">
        <v>-0.397041290345</v>
      </c>
      <c r="J159" s="7" t="n">
        <v>0.999994700041096</v>
      </c>
      <c r="K159" s="7"/>
      <c r="L159" s="7" t="n">
        <v>0.856400906728</v>
      </c>
      <c r="M159" s="7" t="n">
        <v>1.31127383746211E-006</v>
      </c>
    </row>
    <row r="160" customFormat="false" ht="15" hidden="false" customHeight="false" outlineLevel="0" collapsed="false">
      <c r="A160" s="7" t="s">
        <v>323</v>
      </c>
      <c r="B160" s="8" t="s">
        <v>324</v>
      </c>
      <c r="C160" s="7" t="n">
        <v>-0.685914002057</v>
      </c>
      <c r="D160" s="7" t="n">
        <v>0.0363929995269908</v>
      </c>
      <c r="E160" s="7"/>
      <c r="F160" s="7" t="n">
        <v>-0.644093425669</v>
      </c>
      <c r="G160" s="7" t="n">
        <v>0.176864173577809</v>
      </c>
      <c r="H160" s="7"/>
      <c r="I160" s="7" t="n">
        <v>0.0350387045228</v>
      </c>
      <c r="J160" s="7" t="n">
        <v>0.999994700041096</v>
      </c>
      <c r="K160" s="7"/>
      <c r="L160" s="7" t="n">
        <v>-1.2596383241</v>
      </c>
      <c r="M160" s="7" t="n">
        <v>3.30761245748835E-015</v>
      </c>
    </row>
    <row r="161" customFormat="false" ht="15" hidden="false" customHeight="false" outlineLevel="0" collapsed="false">
      <c r="A161" s="7" t="s">
        <v>325</v>
      </c>
      <c r="B161" s="8" t="s">
        <v>326</v>
      </c>
      <c r="C161" s="7" t="n">
        <v>0.702897060627</v>
      </c>
      <c r="D161" s="7" t="n">
        <v>0.0363944779006577</v>
      </c>
      <c r="E161" s="7"/>
      <c r="F161" s="7" t="n">
        <v>0.618671804683</v>
      </c>
      <c r="G161" s="7" t="n">
        <v>0.249180662864295</v>
      </c>
      <c r="H161" s="7"/>
      <c r="I161" s="7" t="n">
        <v>-0.0681489015177</v>
      </c>
      <c r="J161" s="7" t="n">
        <v>0.999994700041096</v>
      </c>
      <c r="K161" s="7"/>
      <c r="L161" s="7" t="n">
        <v>2.09032969257</v>
      </c>
      <c r="M161" s="7" t="n">
        <v>1.82522607804131E-020</v>
      </c>
    </row>
    <row r="162" customFormat="false" ht="15" hidden="false" customHeight="false" outlineLevel="0" collapsed="false">
      <c r="A162" s="7" t="s">
        <v>327</v>
      </c>
      <c r="B162" s="8" t="s">
        <v>328</v>
      </c>
      <c r="C162" s="7" t="n">
        <v>-0.913307050658</v>
      </c>
      <c r="D162" s="7" t="n">
        <v>0.0375124079717654</v>
      </c>
      <c r="E162" s="7"/>
      <c r="F162" s="7" t="n">
        <v>-0.307189461497</v>
      </c>
      <c r="G162" s="7" t="n">
        <v>0.999860242771713</v>
      </c>
      <c r="H162" s="7"/>
      <c r="I162" s="7" t="n">
        <v>0.608621494268</v>
      </c>
      <c r="J162" s="7" t="n">
        <v>0.999994700041096</v>
      </c>
      <c r="K162" s="7"/>
      <c r="L162" s="7" t="n">
        <v>-1.16879184321</v>
      </c>
      <c r="M162" s="7" t="n">
        <v>0.112300986286997</v>
      </c>
    </row>
    <row r="163" customFormat="false" ht="15" hidden="false" customHeight="false" outlineLevel="0" collapsed="false">
      <c r="A163" s="7" t="s">
        <v>329</v>
      </c>
      <c r="B163" s="8" t="s">
        <v>330</v>
      </c>
      <c r="C163" s="7" t="n">
        <v>0.9831165058</v>
      </c>
      <c r="D163" s="7" t="n">
        <v>0.038650652304395</v>
      </c>
      <c r="E163" s="7"/>
      <c r="F163" s="7" t="n">
        <v>0.978101645787</v>
      </c>
      <c r="G163" s="7" t="n">
        <v>0.0196770240765041</v>
      </c>
      <c r="H163" s="7"/>
      <c r="I163" s="7" t="n">
        <v>-0.00757490744444</v>
      </c>
      <c r="J163" s="7" t="n">
        <v>0.999994700041096</v>
      </c>
      <c r="K163" s="7"/>
      <c r="L163" s="7" t="n">
        <v>0.61629936849</v>
      </c>
      <c r="M163" s="7" t="n">
        <v>0.109797667957133</v>
      </c>
    </row>
    <row r="164" customFormat="false" ht="15" hidden="false" customHeight="false" outlineLevel="0" collapsed="false">
      <c r="A164" s="7" t="s">
        <v>331</v>
      </c>
      <c r="B164" s="8" t="s">
        <v>332</v>
      </c>
      <c r="C164" s="7" t="n">
        <v>-0.793716615584</v>
      </c>
      <c r="D164" s="7" t="n">
        <v>0.038650874266327</v>
      </c>
      <c r="E164" s="7"/>
      <c r="F164" s="7" t="n">
        <v>-0.617386212489</v>
      </c>
      <c r="G164" s="7" t="n">
        <v>0.841585851119917</v>
      </c>
      <c r="H164" s="7"/>
      <c r="I164" s="7" t="n">
        <v>0.198345847635</v>
      </c>
      <c r="J164" s="7" t="n">
        <v>0.999994700041096</v>
      </c>
      <c r="K164" s="7"/>
      <c r="L164" s="7" t="n">
        <v>-1.73048965802</v>
      </c>
      <c r="M164" s="7" t="n">
        <v>4.06858555686076E-011</v>
      </c>
    </row>
    <row r="165" customFormat="false" ht="15" hidden="false" customHeight="false" outlineLevel="0" collapsed="false">
      <c r="A165" s="7" t="s">
        <v>333</v>
      </c>
      <c r="B165" s="8" t="s">
        <v>334</v>
      </c>
      <c r="C165" s="7" t="n">
        <v>-0.650461632983</v>
      </c>
      <c r="D165" s="7" t="n">
        <v>0.0400376314528339</v>
      </c>
      <c r="E165" s="7"/>
      <c r="F165" s="7" t="n">
        <v>-0.518157770422</v>
      </c>
      <c r="G165" s="7" t="n">
        <v>0.647943728223552</v>
      </c>
      <c r="H165" s="7"/>
      <c r="I165" s="7" t="n">
        <v>0.126703720568</v>
      </c>
      <c r="J165" s="7" t="n">
        <v>0.999994700041096</v>
      </c>
      <c r="K165" s="7"/>
      <c r="L165" s="7" t="n">
        <v>-0.88081411998</v>
      </c>
      <c r="M165" s="7" t="n">
        <v>3.62266421994518E-009</v>
      </c>
    </row>
    <row r="166" customFormat="false" ht="15" hidden="false" customHeight="false" outlineLevel="0" collapsed="false">
      <c r="A166" s="7" t="s">
        <v>335</v>
      </c>
      <c r="B166" s="8" t="s">
        <v>336</v>
      </c>
      <c r="C166" s="7" t="n">
        <v>0.576880894125</v>
      </c>
      <c r="D166" s="7" t="n">
        <v>0.0410293816964193</v>
      </c>
      <c r="E166" s="7"/>
      <c r="F166" s="7" t="n">
        <v>0.305836124123</v>
      </c>
      <c r="G166" s="7" t="n">
        <v>0.999860242771713</v>
      </c>
      <c r="H166" s="7"/>
      <c r="I166" s="7" t="n">
        <v>-0.278452300168</v>
      </c>
      <c r="J166" s="7" t="n">
        <v>0.999994700041096</v>
      </c>
      <c r="K166" s="7"/>
      <c r="L166" s="7" t="n">
        <v>1.18748403892</v>
      </c>
      <c r="M166" s="7" t="n">
        <v>4.91213268465576E-012</v>
      </c>
    </row>
    <row r="167" customFormat="false" ht="15" hidden="false" customHeight="false" outlineLevel="0" collapsed="false">
      <c r="A167" s="7" t="s">
        <v>337</v>
      </c>
      <c r="B167" s="8" t="s">
        <v>338</v>
      </c>
      <c r="C167" s="7" t="n">
        <v>0.591587837777</v>
      </c>
      <c r="D167" s="7" t="n">
        <v>0.0419334438719733</v>
      </c>
      <c r="E167" s="7"/>
      <c r="F167" s="7" t="n">
        <v>0.503152001025</v>
      </c>
      <c r="G167" s="7" t="n">
        <v>0.654319399526666</v>
      </c>
      <c r="H167" s="7"/>
      <c r="I167" s="7" t="n">
        <v>-0.0720440189938</v>
      </c>
      <c r="J167" s="7" t="n">
        <v>0.999994700041096</v>
      </c>
      <c r="K167" s="7"/>
      <c r="L167" s="7" t="n">
        <v>-0.882740653109</v>
      </c>
      <c r="M167" s="7" t="n">
        <v>0.00383683406677908</v>
      </c>
    </row>
    <row r="168" customFormat="false" ht="15" hidden="false" customHeight="false" outlineLevel="0" collapsed="false">
      <c r="A168" s="7" t="s">
        <v>339</v>
      </c>
      <c r="B168" s="8" t="s">
        <v>340</v>
      </c>
      <c r="C168" s="7" t="n">
        <v>-0.684441214425</v>
      </c>
      <c r="D168" s="7" t="n">
        <v>0.0427892877427674</v>
      </c>
      <c r="E168" s="7"/>
      <c r="F168" s="7" t="n">
        <v>-0.67111870349</v>
      </c>
      <c r="G168" s="7" t="n">
        <v>0.208080390546959</v>
      </c>
      <c r="H168" s="7"/>
      <c r="I168" s="7" t="n">
        <v>0.0143059228782</v>
      </c>
      <c r="J168" s="7" t="n">
        <v>0.999994700041096</v>
      </c>
      <c r="K168" s="7"/>
      <c r="L168" s="7" t="n">
        <v>-1.14088365035</v>
      </c>
      <c r="M168" s="7" t="n">
        <v>1.21581791772064E-010</v>
      </c>
    </row>
    <row r="169" customFormat="false" ht="15" hidden="false" customHeight="false" outlineLevel="0" collapsed="false">
      <c r="A169" s="7" t="s">
        <v>341</v>
      </c>
      <c r="B169" s="8" t="s">
        <v>342</v>
      </c>
      <c r="C169" s="7" t="n">
        <v>-0.437636217738</v>
      </c>
      <c r="D169" s="7" t="n">
        <v>0.0429269257733847</v>
      </c>
      <c r="E169" s="7"/>
      <c r="F169" s="7" t="n">
        <v>-0.372641441435</v>
      </c>
      <c r="G169" s="7" t="n">
        <v>0.184268845477736</v>
      </c>
      <c r="H169" s="7"/>
      <c r="I169" s="7" t="n">
        <v>0.0646363905479</v>
      </c>
      <c r="J169" s="7" t="n">
        <v>0.999994700041096</v>
      </c>
      <c r="K169" s="7"/>
      <c r="L169" s="7" t="n">
        <v>-0.423540647439</v>
      </c>
      <c r="M169" s="7" t="n">
        <v>6.11242605673883E-005</v>
      </c>
    </row>
    <row r="170" customFormat="false" ht="15" hidden="false" customHeight="false" outlineLevel="0" collapsed="false">
      <c r="A170" s="7" t="s">
        <v>343</v>
      </c>
      <c r="B170" s="8" t="s">
        <v>344</v>
      </c>
      <c r="C170" s="7" t="n">
        <v>0.581262851137</v>
      </c>
      <c r="D170" s="7" t="n">
        <v>0.0429269257733847</v>
      </c>
      <c r="E170" s="7"/>
      <c r="F170" s="7" t="n">
        <v>0.281510205866</v>
      </c>
      <c r="G170" s="7" t="n">
        <v>0.999860242771713</v>
      </c>
      <c r="H170" s="7"/>
      <c r="I170" s="7" t="n">
        <v>-0.297002191902</v>
      </c>
      <c r="J170" s="7" t="n">
        <v>0.999994700041096</v>
      </c>
      <c r="K170" s="7"/>
      <c r="L170" s="7" t="n">
        <v>1.49298748741</v>
      </c>
      <c r="M170" s="7" t="n">
        <v>4.38058806850237E-007</v>
      </c>
    </row>
    <row r="171" customFormat="false" ht="15" hidden="false" customHeight="false" outlineLevel="0" collapsed="false">
      <c r="A171" s="7" t="s">
        <v>345</v>
      </c>
      <c r="B171" s="8" t="s">
        <v>346</v>
      </c>
      <c r="C171" s="7" t="n">
        <v>-0.680516193303</v>
      </c>
      <c r="D171" s="7" t="n">
        <v>0.0432214759101053</v>
      </c>
      <c r="E171" s="7"/>
      <c r="F171" s="7" t="n">
        <v>-0.639706887548</v>
      </c>
      <c r="G171" s="7" t="n">
        <v>0.408112551423915</v>
      </c>
      <c r="H171" s="7"/>
      <c r="I171" s="7" t="n">
        <v>0.0312501232496</v>
      </c>
      <c r="J171" s="7" t="n">
        <v>0.999994700041096</v>
      </c>
      <c r="K171" s="7"/>
      <c r="L171" s="7" t="n">
        <v>-1.05707650295</v>
      </c>
      <c r="M171" s="7" t="n">
        <v>6.47340936463578E-005</v>
      </c>
    </row>
    <row r="172" customFormat="false" ht="15" hidden="false" customHeight="false" outlineLevel="0" collapsed="false">
      <c r="A172" s="7" t="s">
        <v>347</v>
      </c>
      <c r="B172" s="8" t="s">
        <v>348</v>
      </c>
      <c r="C172" s="7" t="n">
        <v>-0.659808873873</v>
      </c>
      <c r="D172" s="7" t="n">
        <v>0.0435445451697093</v>
      </c>
      <c r="E172" s="7"/>
      <c r="F172" s="7" t="n">
        <v>-0.56297818213</v>
      </c>
      <c r="G172" s="7" t="n">
        <v>0.595754142635364</v>
      </c>
      <c r="H172" s="7"/>
      <c r="I172" s="7" t="n">
        <v>0.0981388135786</v>
      </c>
      <c r="J172" s="7" t="n">
        <v>0.999994700041096</v>
      </c>
      <c r="K172" s="7"/>
      <c r="L172" s="7" t="n">
        <v>-0.851481264653</v>
      </c>
      <c r="M172" s="7" t="n">
        <v>5.52470103453259E-007</v>
      </c>
    </row>
    <row r="173" customFormat="false" ht="15" hidden="false" customHeight="false" outlineLevel="0" collapsed="false">
      <c r="A173" s="7" t="s">
        <v>349</v>
      </c>
      <c r="B173" s="8" t="s">
        <v>350</v>
      </c>
      <c r="C173" s="7" t="n">
        <v>0.609622697434</v>
      </c>
      <c r="D173" s="7" t="n">
        <v>0.0439096255175076</v>
      </c>
      <c r="E173" s="7"/>
      <c r="F173" s="7" t="n">
        <v>0.219798522814</v>
      </c>
      <c r="G173" s="7" t="n">
        <v>0.999860242771713</v>
      </c>
      <c r="H173" s="7"/>
      <c r="I173" s="7" t="n">
        <v>-0.390366331465</v>
      </c>
      <c r="J173" s="7" t="n">
        <v>0.999994700041096</v>
      </c>
      <c r="K173" s="7"/>
      <c r="L173" s="7" t="n">
        <v>0.716214355627</v>
      </c>
      <c r="M173" s="7" t="n">
        <v>0.000207679480349605</v>
      </c>
    </row>
    <row r="174" customFormat="false" ht="15" hidden="false" customHeight="false" outlineLevel="0" collapsed="false">
      <c r="A174" s="7" t="s">
        <v>351</v>
      </c>
      <c r="B174" s="8" t="s">
        <v>352</v>
      </c>
      <c r="C174" s="7" t="n">
        <v>0.687027451702</v>
      </c>
      <c r="D174" s="7" t="n">
        <v>0.044516274513853</v>
      </c>
      <c r="E174" s="7"/>
      <c r="F174" s="7" t="n">
        <v>0.310909151521</v>
      </c>
      <c r="G174" s="7" t="n">
        <v>0.999860242771713</v>
      </c>
      <c r="H174" s="7"/>
      <c r="I174" s="7" t="n">
        <v>-0.358149475063</v>
      </c>
      <c r="J174" s="7" t="n">
        <v>0.999994700041096</v>
      </c>
      <c r="K174" s="7"/>
      <c r="L174" s="7" t="n">
        <v>2.94309782883</v>
      </c>
      <c r="M174" s="7" t="n">
        <v>3.14405045850538E-026</v>
      </c>
    </row>
    <row r="175" customFormat="false" ht="15" hidden="false" customHeight="false" outlineLevel="0" collapsed="false">
      <c r="A175" s="7" t="s">
        <v>353</v>
      </c>
      <c r="B175" s="8" t="s">
        <v>354</v>
      </c>
      <c r="C175" s="7" t="n">
        <v>0.841793969339</v>
      </c>
      <c r="D175" s="7" t="n">
        <v>0.044516274513853</v>
      </c>
      <c r="E175" s="7"/>
      <c r="F175" s="7" t="n">
        <v>0.461677133094</v>
      </c>
      <c r="G175" s="7" t="n">
        <v>0.999860242771713</v>
      </c>
      <c r="H175" s="7"/>
      <c r="I175" s="7" t="n">
        <v>-0.332997687347</v>
      </c>
      <c r="J175" s="7" t="n">
        <v>0.999994700041096</v>
      </c>
      <c r="K175" s="7"/>
      <c r="L175" s="7" t="n">
        <v>0.491344166704</v>
      </c>
      <c r="M175" s="7" t="n">
        <v>0.232353769900283</v>
      </c>
    </row>
    <row r="176" customFormat="false" ht="15" hidden="false" customHeight="false" outlineLevel="0" collapsed="false">
      <c r="A176" s="7" t="s">
        <v>355</v>
      </c>
      <c r="B176" s="8" t="s">
        <v>356</v>
      </c>
      <c r="C176" s="7" t="n">
        <v>-0.702054545188</v>
      </c>
      <c r="D176" s="7" t="n">
        <v>0.0462288995044431</v>
      </c>
      <c r="E176" s="7"/>
      <c r="F176" s="7" t="n">
        <v>-0.468478004734</v>
      </c>
      <c r="G176" s="7" t="n">
        <v>0.999860242771713</v>
      </c>
      <c r="H176" s="7"/>
      <c r="I176" s="7" t="n">
        <v>0.231563866703</v>
      </c>
      <c r="J176" s="7" t="n">
        <v>0.999994700041096</v>
      </c>
      <c r="K176" s="7"/>
      <c r="L176" s="7" t="n">
        <v>-1.32157029273</v>
      </c>
      <c r="M176" s="7" t="n">
        <v>6.94896222945449E-006</v>
      </c>
    </row>
    <row r="177" customFormat="false" ht="15" hidden="false" customHeight="false" outlineLevel="0" collapsed="false">
      <c r="A177" s="7" t="s">
        <v>357</v>
      </c>
      <c r="B177" s="8" t="s">
        <v>358</v>
      </c>
      <c r="C177" s="7" t="n">
        <v>0.68728691005</v>
      </c>
      <c r="D177" s="7" t="n">
        <v>0.0486432538053744</v>
      </c>
      <c r="E177" s="7"/>
      <c r="F177" s="7" t="n">
        <v>-0.338600974531</v>
      </c>
      <c r="G177" s="7" t="n">
        <v>0.999860242771713</v>
      </c>
      <c r="H177" s="7"/>
      <c r="I177" s="7" t="n">
        <v>-1.02713865097</v>
      </c>
      <c r="J177" s="7" t="n">
        <v>0.000499326162833981</v>
      </c>
      <c r="K177" s="7"/>
      <c r="L177" s="7" t="n">
        <v>1.33676731084</v>
      </c>
      <c r="M177" s="7" t="n">
        <v>2.46748240705929E-013</v>
      </c>
    </row>
    <row r="178" customFormat="false" ht="15" hidden="false" customHeight="false" outlineLevel="0" collapsed="false">
      <c r="A178" s="7" t="s">
        <v>359</v>
      </c>
      <c r="B178" s="8" t="s">
        <v>360</v>
      </c>
      <c r="C178" s="7" t="n">
        <v>0.592500251013</v>
      </c>
      <c r="D178" s="7" t="n">
        <v>0.0498300318289705</v>
      </c>
      <c r="E178" s="7"/>
      <c r="F178" s="7" t="n">
        <v>0.296757638263</v>
      </c>
      <c r="G178" s="7" t="n">
        <v>0.999860242771713</v>
      </c>
      <c r="H178" s="7"/>
      <c r="I178" s="7" t="n">
        <v>-0.301998160982</v>
      </c>
      <c r="J178" s="7" t="n">
        <v>0.999994700041096</v>
      </c>
      <c r="K178" s="7"/>
      <c r="L178" s="7" t="n">
        <v>1.67766488988</v>
      </c>
      <c r="M178" s="7" t="n">
        <v>1.08571474406366E-008</v>
      </c>
    </row>
    <row r="179" customFormat="false" ht="15" hidden="false" customHeight="false" outlineLevel="0" collapsed="false">
      <c r="A179" s="7" t="s">
        <v>361</v>
      </c>
      <c r="B179" s="8" t="s">
        <v>362</v>
      </c>
      <c r="C179" s="7" t="n">
        <v>0.867864326685</v>
      </c>
      <c r="D179" s="7" t="n">
        <v>0.0498300318289705</v>
      </c>
      <c r="E179" s="7"/>
      <c r="F179" s="7" t="n">
        <v>0.0941472418857</v>
      </c>
      <c r="G179" s="7" t="n">
        <v>0.999860242771713</v>
      </c>
      <c r="H179" s="7"/>
      <c r="I179" s="7" t="n">
        <v>-0.769123073556</v>
      </c>
      <c r="J179" s="7" t="n">
        <v>0.00228126319763501</v>
      </c>
      <c r="K179" s="7"/>
      <c r="L179" s="7" t="n">
        <v>0.542128138191</v>
      </c>
      <c r="M179" s="7" t="n">
        <v>0.01284833131345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0T14:28:19Z</dcterms:created>
  <dc:creator>Traboulsi Tatiana</dc:creator>
  <dc:description/>
  <dc:language>en-US</dc:language>
  <cp:lastModifiedBy>Traboulsi Tatiana</cp:lastModifiedBy>
  <dcterms:modified xsi:type="dcterms:W3CDTF">2017-06-22T19:58:47Z</dcterms:modified>
  <cp:revision>0</cp:revision>
  <dc:subject/>
  <dc:title/>
</cp:coreProperties>
</file>